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in\OneDrive\Desktop\"/>
    </mc:Choice>
  </mc:AlternateContent>
  <xr:revisionPtr revIDLastSave="0" documentId="13_ncr:1_{439CD23F-3BAF-42CB-9A96-E87DCE270C5F}" xr6:coauthVersionLast="47" xr6:coauthVersionMax="47" xr10:uidLastSave="{00000000-0000-0000-0000-000000000000}"/>
  <bookViews>
    <workbookView xWindow="-108" yWindow="-108" windowWidth="23256" windowHeight="12456" xr2:uid="{6A0E05EB-D1A4-4D5E-8740-507B84149E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G17" i="1"/>
  <c r="G21" i="1"/>
  <c r="G24" i="1"/>
  <c r="G29" i="1"/>
  <c r="G30" i="1"/>
  <c r="G31" i="1"/>
  <c r="G32" i="1"/>
  <c r="G33" i="1"/>
  <c r="G36" i="1"/>
  <c r="G42" i="1"/>
  <c r="G43" i="1"/>
  <c r="G45" i="1"/>
  <c r="G46" i="1"/>
  <c r="G48" i="1"/>
  <c r="G49" i="1"/>
  <c r="G202" i="1"/>
  <c r="H202" i="1" s="1"/>
  <c r="I202" i="1" s="1"/>
  <c r="G203" i="1"/>
  <c r="H203" i="1" s="1"/>
  <c r="I203" i="1" s="1"/>
  <c r="D203" i="1"/>
  <c r="D202" i="1"/>
  <c r="G192" i="1"/>
  <c r="H192" i="1"/>
  <c r="I192" i="1" s="1"/>
  <c r="G191" i="1"/>
  <c r="H191" i="1"/>
  <c r="I191" i="1" s="1"/>
  <c r="D192" i="1"/>
  <c r="D191" i="1"/>
  <c r="G181" i="1"/>
  <c r="H181" i="1"/>
  <c r="I181" i="1" s="1"/>
  <c r="G180" i="1"/>
  <c r="H180" i="1"/>
  <c r="I180" i="1" s="1"/>
  <c r="D181" i="1"/>
  <c r="D180" i="1"/>
  <c r="G121" i="1"/>
  <c r="H121" i="1"/>
  <c r="I121" i="1" s="1"/>
  <c r="G120" i="1"/>
  <c r="H120" i="1"/>
  <c r="I120" i="1" s="1"/>
  <c r="D121" i="1"/>
  <c r="D120" i="1"/>
  <c r="G61" i="1"/>
  <c r="H61" i="1"/>
  <c r="I61" i="1" s="1"/>
  <c r="G60" i="1"/>
  <c r="H60" i="1"/>
  <c r="I60" i="1" s="1"/>
  <c r="D61" i="1"/>
  <c r="D60" i="1"/>
  <c r="G197" i="1"/>
  <c r="H197" i="1" s="1"/>
  <c r="I197" i="1" s="1"/>
  <c r="G198" i="1"/>
  <c r="H198" i="1" s="1"/>
  <c r="I198" i="1" s="1"/>
  <c r="G199" i="1"/>
  <c r="H199" i="1" s="1"/>
  <c r="I199" i="1" s="1"/>
  <c r="G200" i="1"/>
  <c r="H200" i="1" s="1"/>
  <c r="I200" i="1" s="1"/>
  <c r="G201" i="1"/>
  <c r="H201" i="1" s="1"/>
  <c r="I201" i="1" s="1"/>
  <c r="G196" i="1"/>
  <c r="H196" i="1" s="1"/>
  <c r="I196" i="1" s="1"/>
  <c r="D201" i="1"/>
  <c r="D197" i="1"/>
  <c r="D198" i="1"/>
  <c r="D199" i="1"/>
  <c r="D200" i="1"/>
  <c r="D196" i="1"/>
  <c r="G190" i="1"/>
  <c r="H190" i="1" s="1"/>
  <c r="I190" i="1" s="1"/>
  <c r="G186" i="1"/>
  <c r="H186" i="1" s="1"/>
  <c r="I186" i="1" s="1"/>
  <c r="G187" i="1"/>
  <c r="H187" i="1" s="1"/>
  <c r="I187" i="1" s="1"/>
  <c r="G188" i="1"/>
  <c r="H188" i="1" s="1"/>
  <c r="I188" i="1" s="1"/>
  <c r="G189" i="1"/>
  <c r="H189" i="1" s="1"/>
  <c r="I189" i="1" s="1"/>
  <c r="G185" i="1"/>
  <c r="H185" i="1" s="1"/>
  <c r="I185" i="1" s="1"/>
  <c r="D186" i="1"/>
  <c r="D187" i="1"/>
  <c r="D188" i="1"/>
  <c r="D189" i="1"/>
  <c r="D190" i="1"/>
  <c r="D185" i="1"/>
  <c r="G125" i="1"/>
  <c r="H125" i="1" s="1"/>
  <c r="I125" i="1" s="1"/>
  <c r="G126" i="1"/>
  <c r="H126" i="1" s="1"/>
  <c r="I126" i="1" s="1"/>
  <c r="G127" i="1"/>
  <c r="H127" i="1" s="1"/>
  <c r="I127" i="1" s="1"/>
  <c r="G128" i="1"/>
  <c r="H128" i="1" s="1"/>
  <c r="I128" i="1" s="1"/>
  <c r="G129" i="1"/>
  <c r="H129" i="1" s="1"/>
  <c r="I129" i="1" s="1"/>
  <c r="G130" i="1"/>
  <c r="H130" i="1" s="1"/>
  <c r="I130" i="1" s="1"/>
  <c r="G131" i="1"/>
  <c r="H131" i="1" s="1"/>
  <c r="I131" i="1" s="1"/>
  <c r="G132" i="1"/>
  <c r="H132" i="1" s="1"/>
  <c r="I132" i="1" s="1"/>
  <c r="G133" i="1"/>
  <c r="H133" i="1" s="1"/>
  <c r="I133" i="1" s="1"/>
  <c r="G134" i="1"/>
  <c r="H134" i="1" s="1"/>
  <c r="I134" i="1" s="1"/>
  <c r="G135" i="1"/>
  <c r="H135" i="1" s="1"/>
  <c r="I135" i="1" s="1"/>
  <c r="G136" i="1"/>
  <c r="H136" i="1" s="1"/>
  <c r="I136" i="1" s="1"/>
  <c r="G137" i="1"/>
  <c r="H137" i="1" s="1"/>
  <c r="I137" i="1" s="1"/>
  <c r="G138" i="1"/>
  <c r="H138" i="1" s="1"/>
  <c r="I138" i="1" s="1"/>
  <c r="G139" i="1"/>
  <c r="H139" i="1" s="1"/>
  <c r="I139" i="1" s="1"/>
  <c r="G140" i="1"/>
  <c r="H140" i="1" s="1"/>
  <c r="I140" i="1" s="1"/>
  <c r="G141" i="1"/>
  <c r="H141" i="1" s="1"/>
  <c r="I141" i="1" s="1"/>
  <c r="G142" i="1"/>
  <c r="H142" i="1" s="1"/>
  <c r="I142" i="1" s="1"/>
  <c r="G143" i="1"/>
  <c r="H143" i="1" s="1"/>
  <c r="I143" i="1" s="1"/>
  <c r="G144" i="1"/>
  <c r="H144" i="1" s="1"/>
  <c r="I144" i="1" s="1"/>
  <c r="G145" i="1"/>
  <c r="H145" i="1" s="1"/>
  <c r="I145" i="1" s="1"/>
  <c r="G146" i="1"/>
  <c r="H146" i="1" s="1"/>
  <c r="I146" i="1" s="1"/>
  <c r="G147" i="1"/>
  <c r="H147" i="1" s="1"/>
  <c r="I147" i="1" s="1"/>
  <c r="G148" i="1"/>
  <c r="H148" i="1" s="1"/>
  <c r="I148" i="1" s="1"/>
  <c r="G149" i="1"/>
  <c r="H149" i="1" s="1"/>
  <c r="I149" i="1" s="1"/>
  <c r="G150" i="1"/>
  <c r="H150" i="1" s="1"/>
  <c r="I150" i="1" s="1"/>
  <c r="G151" i="1"/>
  <c r="H151" i="1" s="1"/>
  <c r="I151" i="1" s="1"/>
  <c r="G152" i="1"/>
  <c r="H152" i="1" s="1"/>
  <c r="I152" i="1" s="1"/>
  <c r="G153" i="1"/>
  <c r="H153" i="1" s="1"/>
  <c r="I153" i="1" s="1"/>
  <c r="G154" i="1"/>
  <c r="H154" i="1" s="1"/>
  <c r="I154" i="1" s="1"/>
  <c r="G155" i="1"/>
  <c r="H155" i="1" s="1"/>
  <c r="I155" i="1" s="1"/>
  <c r="G156" i="1"/>
  <c r="H156" i="1" s="1"/>
  <c r="I156" i="1" s="1"/>
  <c r="G157" i="1"/>
  <c r="H157" i="1" s="1"/>
  <c r="I157" i="1" s="1"/>
  <c r="G158" i="1"/>
  <c r="H158" i="1" s="1"/>
  <c r="I158" i="1" s="1"/>
  <c r="G159" i="1"/>
  <c r="H159" i="1" s="1"/>
  <c r="I159" i="1" s="1"/>
  <c r="G160" i="1"/>
  <c r="H160" i="1" s="1"/>
  <c r="I160" i="1" s="1"/>
  <c r="G161" i="1"/>
  <c r="H161" i="1" s="1"/>
  <c r="I161" i="1" s="1"/>
  <c r="G162" i="1"/>
  <c r="H162" i="1" s="1"/>
  <c r="I162" i="1" s="1"/>
  <c r="G163" i="1"/>
  <c r="H163" i="1" s="1"/>
  <c r="I163" i="1" s="1"/>
  <c r="G164" i="1"/>
  <c r="H164" i="1" s="1"/>
  <c r="I164" i="1" s="1"/>
  <c r="G165" i="1"/>
  <c r="H165" i="1" s="1"/>
  <c r="I165" i="1" s="1"/>
  <c r="G166" i="1"/>
  <c r="H166" i="1" s="1"/>
  <c r="I166" i="1" s="1"/>
  <c r="G167" i="1"/>
  <c r="H167" i="1" s="1"/>
  <c r="I167" i="1" s="1"/>
  <c r="G168" i="1"/>
  <c r="H168" i="1" s="1"/>
  <c r="I168" i="1" s="1"/>
  <c r="G169" i="1"/>
  <c r="H169" i="1" s="1"/>
  <c r="I169" i="1" s="1"/>
  <c r="G170" i="1"/>
  <c r="H170" i="1" s="1"/>
  <c r="I170" i="1" s="1"/>
  <c r="G171" i="1"/>
  <c r="H171" i="1" s="1"/>
  <c r="I171" i="1" s="1"/>
  <c r="G172" i="1"/>
  <c r="H172" i="1" s="1"/>
  <c r="I172" i="1" s="1"/>
  <c r="G173" i="1"/>
  <c r="H173" i="1" s="1"/>
  <c r="I173" i="1" s="1"/>
  <c r="G174" i="1"/>
  <c r="H174" i="1" s="1"/>
  <c r="I174" i="1" s="1"/>
  <c r="G175" i="1"/>
  <c r="H175" i="1" s="1"/>
  <c r="I175" i="1" s="1"/>
  <c r="G176" i="1"/>
  <c r="H176" i="1" s="1"/>
  <c r="I176" i="1" s="1"/>
  <c r="G177" i="1"/>
  <c r="H177" i="1" s="1"/>
  <c r="I177" i="1" s="1"/>
  <c r="G178" i="1"/>
  <c r="H178" i="1" s="1"/>
  <c r="I178" i="1" s="1"/>
  <c r="G179" i="1"/>
  <c r="H179" i="1" s="1"/>
  <c r="I179" i="1" s="1"/>
  <c r="G124" i="1"/>
  <c r="H124" i="1" s="1"/>
  <c r="I124" i="1" s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24" i="1"/>
  <c r="G65" i="1"/>
  <c r="H65" i="1" s="1"/>
  <c r="I65" i="1" s="1"/>
  <c r="G66" i="1"/>
  <c r="H66" i="1" s="1"/>
  <c r="I66" i="1" s="1"/>
  <c r="G67" i="1"/>
  <c r="H67" i="1" s="1"/>
  <c r="I67" i="1" s="1"/>
  <c r="G68" i="1"/>
  <c r="H68" i="1" s="1"/>
  <c r="I68" i="1" s="1"/>
  <c r="G69" i="1"/>
  <c r="H69" i="1" s="1"/>
  <c r="I69" i="1" s="1"/>
  <c r="G70" i="1"/>
  <c r="H70" i="1" s="1"/>
  <c r="I70" i="1" s="1"/>
  <c r="G71" i="1"/>
  <c r="H71" i="1" s="1"/>
  <c r="I71" i="1" s="1"/>
  <c r="G72" i="1"/>
  <c r="H72" i="1" s="1"/>
  <c r="I72" i="1" s="1"/>
  <c r="G73" i="1"/>
  <c r="H73" i="1" s="1"/>
  <c r="I73" i="1" s="1"/>
  <c r="G74" i="1"/>
  <c r="H74" i="1" s="1"/>
  <c r="I74" i="1" s="1"/>
  <c r="G75" i="1"/>
  <c r="H75" i="1" s="1"/>
  <c r="I75" i="1" s="1"/>
  <c r="G76" i="1"/>
  <c r="H76" i="1" s="1"/>
  <c r="I76" i="1" s="1"/>
  <c r="G77" i="1"/>
  <c r="H77" i="1" s="1"/>
  <c r="I77" i="1" s="1"/>
  <c r="G78" i="1"/>
  <c r="H78" i="1" s="1"/>
  <c r="I78" i="1" s="1"/>
  <c r="G79" i="1"/>
  <c r="H79" i="1" s="1"/>
  <c r="I79" i="1" s="1"/>
  <c r="G80" i="1"/>
  <c r="H80" i="1" s="1"/>
  <c r="I80" i="1" s="1"/>
  <c r="G81" i="1"/>
  <c r="H81" i="1" s="1"/>
  <c r="I81" i="1" s="1"/>
  <c r="G82" i="1"/>
  <c r="H82" i="1" s="1"/>
  <c r="I82" i="1" s="1"/>
  <c r="G83" i="1"/>
  <c r="H83" i="1" s="1"/>
  <c r="I83" i="1" s="1"/>
  <c r="G84" i="1"/>
  <c r="H84" i="1" s="1"/>
  <c r="I84" i="1" s="1"/>
  <c r="G85" i="1"/>
  <c r="H85" i="1" s="1"/>
  <c r="I85" i="1" s="1"/>
  <c r="G86" i="1"/>
  <c r="H86" i="1" s="1"/>
  <c r="I86" i="1" s="1"/>
  <c r="G87" i="1"/>
  <c r="H87" i="1" s="1"/>
  <c r="I87" i="1" s="1"/>
  <c r="G88" i="1"/>
  <c r="H88" i="1" s="1"/>
  <c r="I88" i="1" s="1"/>
  <c r="G89" i="1"/>
  <c r="H89" i="1" s="1"/>
  <c r="I89" i="1" s="1"/>
  <c r="G90" i="1"/>
  <c r="H90" i="1" s="1"/>
  <c r="I90" i="1" s="1"/>
  <c r="G91" i="1"/>
  <c r="H91" i="1" s="1"/>
  <c r="I91" i="1" s="1"/>
  <c r="G92" i="1"/>
  <c r="H92" i="1" s="1"/>
  <c r="I92" i="1" s="1"/>
  <c r="G93" i="1"/>
  <c r="H93" i="1" s="1"/>
  <c r="I93" i="1" s="1"/>
  <c r="G94" i="1"/>
  <c r="H94" i="1" s="1"/>
  <c r="I94" i="1" s="1"/>
  <c r="G95" i="1"/>
  <c r="H95" i="1" s="1"/>
  <c r="I95" i="1" s="1"/>
  <c r="G96" i="1"/>
  <c r="H96" i="1" s="1"/>
  <c r="I96" i="1" s="1"/>
  <c r="G97" i="1"/>
  <c r="H97" i="1" s="1"/>
  <c r="I97" i="1" s="1"/>
  <c r="G98" i="1"/>
  <c r="H98" i="1" s="1"/>
  <c r="I98" i="1" s="1"/>
  <c r="G99" i="1"/>
  <c r="H99" i="1" s="1"/>
  <c r="I99" i="1" s="1"/>
  <c r="G100" i="1"/>
  <c r="H100" i="1" s="1"/>
  <c r="I100" i="1" s="1"/>
  <c r="G101" i="1"/>
  <c r="H101" i="1" s="1"/>
  <c r="I101" i="1" s="1"/>
  <c r="G102" i="1"/>
  <c r="H102" i="1" s="1"/>
  <c r="I102" i="1" s="1"/>
  <c r="G103" i="1"/>
  <c r="H103" i="1" s="1"/>
  <c r="I103" i="1" s="1"/>
  <c r="G104" i="1"/>
  <c r="H104" i="1" s="1"/>
  <c r="I104" i="1" s="1"/>
  <c r="G105" i="1"/>
  <c r="H105" i="1" s="1"/>
  <c r="I105" i="1" s="1"/>
  <c r="G106" i="1"/>
  <c r="H106" i="1" s="1"/>
  <c r="I106" i="1" s="1"/>
  <c r="G107" i="1"/>
  <c r="H107" i="1" s="1"/>
  <c r="I107" i="1" s="1"/>
  <c r="G108" i="1"/>
  <c r="H108" i="1" s="1"/>
  <c r="I108" i="1" s="1"/>
  <c r="G109" i="1"/>
  <c r="H109" i="1" s="1"/>
  <c r="I109" i="1" s="1"/>
  <c r="G110" i="1"/>
  <c r="H110" i="1" s="1"/>
  <c r="I110" i="1" s="1"/>
  <c r="G111" i="1"/>
  <c r="H111" i="1" s="1"/>
  <c r="I111" i="1" s="1"/>
  <c r="G112" i="1"/>
  <c r="H112" i="1" s="1"/>
  <c r="I112" i="1" s="1"/>
  <c r="G113" i="1"/>
  <c r="H113" i="1" s="1"/>
  <c r="I113" i="1" s="1"/>
  <c r="G114" i="1"/>
  <c r="H114" i="1" s="1"/>
  <c r="I114" i="1" s="1"/>
  <c r="G115" i="1"/>
  <c r="H115" i="1" s="1"/>
  <c r="I115" i="1" s="1"/>
  <c r="G116" i="1"/>
  <c r="H116" i="1" s="1"/>
  <c r="I116" i="1" s="1"/>
  <c r="G117" i="1"/>
  <c r="H117" i="1" s="1"/>
  <c r="I117" i="1" s="1"/>
  <c r="G118" i="1"/>
  <c r="H118" i="1" s="1"/>
  <c r="I118" i="1" s="1"/>
  <c r="G119" i="1"/>
  <c r="H119" i="1" s="1"/>
  <c r="I119" i="1" s="1"/>
  <c r="G64" i="1"/>
  <c r="H64" i="1" s="1"/>
  <c r="I64" i="1" s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64" i="1"/>
  <c r="G5" i="1"/>
  <c r="H5" i="1" s="1"/>
  <c r="I5" i="1" s="1"/>
  <c r="G6" i="1"/>
  <c r="H6" i="1" s="1"/>
  <c r="I6" i="1" s="1"/>
  <c r="G7" i="1"/>
  <c r="H7" i="1" s="1"/>
  <c r="I7" i="1" s="1"/>
  <c r="G8" i="1"/>
  <c r="H8" i="1" s="1"/>
  <c r="I8" i="1" s="1"/>
  <c r="G9" i="1"/>
  <c r="H9" i="1" s="1"/>
  <c r="I9" i="1" s="1"/>
  <c r="G10" i="1"/>
  <c r="H10" i="1" s="1"/>
  <c r="I10" i="1" s="1"/>
  <c r="G11" i="1"/>
  <c r="H11" i="1" s="1"/>
  <c r="I11" i="1" s="1"/>
  <c r="G12" i="1"/>
  <c r="H12" i="1" s="1"/>
  <c r="I12" i="1" s="1"/>
  <c r="H13" i="1"/>
  <c r="I13" i="1" s="1"/>
  <c r="G14" i="1"/>
  <c r="H14" i="1" s="1"/>
  <c r="I14" i="1" s="1"/>
  <c r="G15" i="1"/>
  <c r="H15" i="1" s="1"/>
  <c r="I15" i="1" s="1"/>
  <c r="G16" i="1"/>
  <c r="H16" i="1" s="1"/>
  <c r="I16" i="1" s="1"/>
  <c r="H17" i="1"/>
  <c r="I17" i="1" s="1"/>
  <c r="G18" i="1"/>
  <c r="H18" i="1" s="1"/>
  <c r="I18" i="1" s="1"/>
  <c r="G19" i="1"/>
  <c r="H19" i="1" s="1"/>
  <c r="I19" i="1" s="1"/>
  <c r="G20" i="1"/>
  <c r="H20" i="1" s="1"/>
  <c r="I20" i="1" s="1"/>
  <c r="H21" i="1"/>
  <c r="I21" i="1" s="1"/>
  <c r="G22" i="1"/>
  <c r="H22" i="1" s="1"/>
  <c r="I22" i="1" s="1"/>
  <c r="G23" i="1"/>
  <c r="H23" i="1" s="1"/>
  <c r="I23" i="1" s="1"/>
  <c r="H24" i="1"/>
  <c r="I24" i="1" s="1"/>
  <c r="G25" i="1"/>
  <c r="H25" i="1" s="1"/>
  <c r="I25" i="1" s="1"/>
  <c r="G26" i="1"/>
  <c r="H26" i="1" s="1"/>
  <c r="I26" i="1" s="1"/>
  <c r="G27" i="1"/>
  <c r="H27" i="1" s="1"/>
  <c r="I27" i="1" s="1"/>
  <c r="G28" i="1"/>
  <c r="H28" i="1" s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G34" i="1"/>
  <c r="H34" i="1" s="1"/>
  <c r="I34" i="1" s="1"/>
  <c r="G35" i="1"/>
  <c r="H35" i="1" s="1"/>
  <c r="I35" i="1" s="1"/>
  <c r="H36" i="1"/>
  <c r="I36" i="1" s="1"/>
  <c r="G37" i="1"/>
  <c r="H37" i="1" s="1"/>
  <c r="I37" i="1" s="1"/>
  <c r="G38" i="1"/>
  <c r="H38" i="1" s="1"/>
  <c r="I38" i="1" s="1"/>
  <c r="G39" i="1"/>
  <c r="H39" i="1" s="1"/>
  <c r="I39" i="1" s="1"/>
  <c r="G40" i="1"/>
  <c r="H40" i="1" s="1"/>
  <c r="I40" i="1" s="1"/>
  <c r="G41" i="1"/>
  <c r="H41" i="1" s="1"/>
  <c r="I41" i="1" s="1"/>
  <c r="H42" i="1"/>
  <c r="I42" i="1" s="1"/>
  <c r="H43" i="1"/>
  <c r="I43" i="1" s="1"/>
  <c r="G44" i="1"/>
  <c r="H44" i="1" s="1"/>
  <c r="I44" i="1" s="1"/>
  <c r="H45" i="1"/>
  <c r="I45" i="1" s="1"/>
  <c r="H46" i="1"/>
  <c r="I46" i="1" s="1"/>
  <c r="G47" i="1"/>
  <c r="H47" i="1" s="1"/>
  <c r="I47" i="1" s="1"/>
  <c r="H48" i="1"/>
  <c r="I48" i="1" s="1"/>
  <c r="H49" i="1"/>
  <c r="I49" i="1" s="1"/>
  <c r="G50" i="1"/>
  <c r="H50" i="1" s="1"/>
  <c r="I50" i="1" s="1"/>
  <c r="G51" i="1"/>
  <c r="H51" i="1" s="1"/>
  <c r="I51" i="1" s="1"/>
  <c r="G52" i="1"/>
  <c r="H52" i="1" s="1"/>
  <c r="I52" i="1" s="1"/>
  <c r="G53" i="1"/>
  <c r="H53" i="1" s="1"/>
  <c r="I53" i="1" s="1"/>
  <c r="G54" i="1"/>
  <c r="H54" i="1" s="1"/>
  <c r="I54" i="1" s="1"/>
  <c r="G55" i="1"/>
  <c r="H55" i="1" s="1"/>
  <c r="I55" i="1" s="1"/>
  <c r="G56" i="1"/>
  <c r="H56" i="1" s="1"/>
  <c r="I56" i="1" s="1"/>
  <c r="G57" i="1"/>
  <c r="H57" i="1" s="1"/>
  <c r="I57" i="1" s="1"/>
  <c r="G58" i="1"/>
  <c r="H58" i="1" s="1"/>
  <c r="I58" i="1" s="1"/>
  <c r="G59" i="1"/>
  <c r="H59" i="1" s="1"/>
  <c r="I59" i="1" s="1"/>
  <c r="G4" i="1"/>
  <c r="H4" i="1" s="1"/>
  <c r="I4" i="1" s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4" i="1"/>
</calcChain>
</file>

<file path=xl/sharedStrings.xml><?xml version="1.0" encoding="utf-8"?>
<sst xmlns="http://schemas.openxmlformats.org/spreadsheetml/2006/main" count="71" uniqueCount="22">
  <si>
    <t>No.</t>
  </si>
  <si>
    <t>Empty Weight (g)</t>
  </si>
  <si>
    <t>Filled Weight (g)</t>
  </si>
  <si>
    <t>Weight of Water (g)</t>
  </si>
  <si>
    <t>H*100(% of Deviation)</t>
  </si>
  <si>
    <t>Dosing cup (5.0 mL)</t>
  </si>
  <si>
    <t xml:space="preserve">Table spoons </t>
  </si>
  <si>
    <t>Tea spoons</t>
  </si>
  <si>
    <t xml:space="preserve">Filled Weight (g) </t>
  </si>
  <si>
    <t>Weighing Method</t>
  </si>
  <si>
    <t>Measured Volume (mL)</t>
  </si>
  <si>
    <t>Expected Volume (mL)</t>
  </si>
  <si>
    <t>Volume Change (mL)</t>
  </si>
  <si>
    <t>Volume Change/Expected Volume €</t>
  </si>
  <si>
    <t>Volume Change/Expected Volume (E)</t>
  </si>
  <si>
    <t>Measuring cups (Minimum volume)</t>
  </si>
  <si>
    <t>Measuring cups (Maximum volume)</t>
  </si>
  <si>
    <t>Volume Change/ Expected Volume (E)</t>
  </si>
  <si>
    <t>Dosing spoons (2.5 mL)</t>
  </si>
  <si>
    <t>Measuring cups (5 mL)</t>
  </si>
  <si>
    <t>Volume Change(mL)</t>
  </si>
  <si>
    <t>Measured Volume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vertical="center" textRotation="90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textRotation="90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ACB24-008A-49A0-8712-153F22A13AC8}">
  <dimension ref="A1:K269"/>
  <sheetViews>
    <sheetView tabSelected="1" topLeftCell="A284" zoomScale="92" zoomScaleNormal="92" workbookViewId="0">
      <selection activeCell="M7" sqref="M7"/>
    </sheetView>
  </sheetViews>
  <sheetFormatPr defaultRowHeight="14.4" x14ac:dyDescent="0.3"/>
  <cols>
    <col min="1" max="1" width="5.5546875" style="6" customWidth="1"/>
    <col min="2" max="2" width="8.88671875" customWidth="1"/>
    <col min="3" max="3" width="9" customWidth="1"/>
    <col min="4" max="4" width="8.88671875" customWidth="1"/>
    <col min="5" max="5" width="8.5546875" customWidth="1"/>
    <col min="6" max="6" width="8.77734375" customWidth="1"/>
    <col min="7" max="7" width="9.21875" customWidth="1"/>
    <col min="8" max="8" width="9.5546875" customWidth="1"/>
    <col min="9" max="9" width="9.77734375" customWidth="1"/>
  </cols>
  <sheetData>
    <row r="1" spans="1:11" ht="23.4" customHeight="1" x14ac:dyDescent="0.3">
      <c r="A1" s="9" t="s">
        <v>9</v>
      </c>
      <c r="B1" s="10"/>
      <c r="C1" s="10"/>
      <c r="D1" s="10"/>
      <c r="E1" s="10"/>
      <c r="F1" s="10"/>
      <c r="G1" s="10"/>
      <c r="H1" s="10"/>
      <c r="I1" s="10"/>
    </row>
    <row r="2" spans="1:11" ht="15.6" x14ac:dyDescent="0.3">
      <c r="A2" s="11" t="s">
        <v>15</v>
      </c>
      <c r="B2" s="11"/>
      <c r="C2" s="11"/>
      <c r="D2" s="11"/>
      <c r="E2" s="11"/>
      <c r="F2" s="11"/>
      <c r="G2" s="11"/>
      <c r="H2" s="11"/>
      <c r="I2" s="11"/>
    </row>
    <row r="3" spans="1:11" s="4" customFormat="1" ht="106.2" customHeight="1" x14ac:dyDescent="0.3">
      <c r="A3" s="4" t="s">
        <v>0</v>
      </c>
      <c r="B3" s="4" t="s">
        <v>1</v>
      </c>
      <c r="C3" s="4" t="s">
        <v>2</v>
      </c>
      <c r="D3" s="4" t="s">
        <v>3</v>
      </c>
      <c r="E3" s="4" t="s">
        <v>10</v>
      </c>
      <c r="F3" s="4" t="s">
        <v>11</v>
      </c>
      <c r="G3" s="4" t="s">
        <v>12</v>
      </c>
      <c r="H3" s="4" t="s">
        <v>14</v>
      </c>
      <c r="I3" s="4" t="s">
        <v>4</v>
      </c>
      <c r="K3" s="7"/>
    </row>
    <row r="4" spans="1:11" x14ac:dyDescent="0.3">
      <c r="A4" s="3">
        <v>1</v>
      </c>
      <c r="B4">
        <v>2.2349999999999999</v>
      </c>
      <c r="C4">
        <v>5.8650000000000002</v>
      </c>
      <c r="D4" s="1">
        <f>(C4-B4)</f>
        <v>3.6300000000000003</v>
      </c>
      <c r="E4" s="1">
        <v>3.6300000000000003</v>
      </c>
      <c r="F4" s="1">
        <v>2.5</v>
      </c>
      <c r="G4" s="1">
        <f>(E4-F4)</f>
        <v>1.1300000000000003</v>
      </c>
      <c r="H4" s="1">
        <f>(G4/F4)</f>
        <v>0.45200000000000012</v>
      </c>
      <c r="I4" s="2">
        <f>(H4*100)</f>
        <v>45.20000000000001</v>
      </c>
    </row>
    <row r="5" spans="1:11" x14ac:dyDescent="0.3">
      <c r="A5" s="3">
        <v>2</v>
      </c>
      <c r="B5" s="1">
        <v>2.62</v>
      </c>
      <c r="C5">
        <v>6.2240000000000002</v>
      </c>
      <c r="D5" s="1">
        <f t="shared" ref="D5:D61" si="0">(C5-B5)</f>
        <v>3.6040000000000001</v>
      </c>
      <c r="E5" s="1">
        <v>3.6040000000000001</v>
      </c>
      <c r="F5" s="1">
        <v>2</v>
      </c>
      <c r="G5" s="1">
        <f t="shared" ref="G5:G61" si="1">(E5-F5)</f>
        <v>1.6040000000000001</v>
      </c>
      <c r="H5" s="1">
        <f t="shared" ref="H5:H61" si="2">(G5/F5)</f>
        <v>0.80200000000000005</v>
      </c>
      <c r="I5" s="2">
        <f t="shared" ref="I5:I61" si="3">(H5*100)</f>
        <v>80.2</v>
      </c>
    </row>
    <row r="6" spans="1:11" x14ac:dyDescent="0.3">
      <c r="A6" s="3">
        <v>3</v>
      </c>
      <c r="B6">
        <v>2.077</v>
      </c>
      <c r="C6">
        <v>4.1769999999999996</v>
      </c>
      <c r="D6" s="1">
        <f t="shared" si="0"/>
        <v>2.0999999999999996</v>
      </c>
      <c r="E6" s="1">
        <v>2.0999999999999996</v>
      </c>
      <c r="F6" s="1">
        <v>2</v>
      </c>
      <c r="G6" s="1">
        <f t="shared" si="1"/>
        <v>9.9999999999999645E-2</v>
      </c>
      <c r="H6" s="1">
        <f t="shared" si="2"/>
        <v>4.9999999999999822E-2</v>
      </c>
      <c r="I6" s="2">
        <f t="shared" si="3"/>
        <v>4.9999999999999822</v>
      </c>
    </row>
    <row r="7" spans="1:11" x14ac:dyDescent="0.3">
      <c r="A7" s="3">
        <v>4</v>
      </c>
      <c r="B7">
        <v>1.679</v>
      </c>
      <c r="C7">
        <v>4.3579999999999997</v>
      </c>
      <c r="D7" s="1">
        <f t="shared" si="0"/>
        <v>2.6789999999999994</v>
      </c>
      <c r="E7" s="1">
        <v>2.6789999999999994</v>
      </c>
      <c r="F7" s="1">
        <v>2.5</v>
      </c>
      <c r="G7" s="1">
        <f t="shared" si="1"/>
        <v>0.17899999999999938</v>
      </c>
      <c r="H7" s="1">
        <f t="shared" si="2"/>
        <v>7.1599999999999747E-2</v>
      </c>
      <c r="I7" s="2">
        <f t="shared" si="3"/>
        <v>7.1599999999999744</v>
      </c>
    </row>
    <row r="8" spans="1:11" x14ac:dyDescent="0.3">
      <c r="A8" s="3">
        <v>5</v>
      </c>
      <c r="B8" s="1">
        <v>2.09</v>
      </c>
      <c r="C8">
        <v>5.0010000000000003</v>
      </c>
      <c r="D8" s="1">
        <f t="shared" si="0"/>
        <v>2.9110000000000005</v>
      </c>
      <c r="E8" s="1">
        <v>2.9110000000000005</v>
      </c>
      <c r="F8" s="1">
        <v>2.5</v>
      </c>
      <c r="G8" s="1">
        <f t="shared" si="1"/>
        <v>0.41100000000000048</v>
      </c>
      <c r="H8" s="1">
        <f t="shared" si="2"/>
        <v>0.16440000000000018</v>
      </c>
      <c r="I8" s="2">
        <f t="shared" si="3"/>
        <v>16.440000000000019</v>
      </c>
    </row>
    <row r="9" spans="1:11" x14ac:dyDescent="0.3">
      <c r="A9" s="3">
        <v>6</v>
      </c>
      <c r="B9">
        <v>2.7090000000000001</v>
      </c>
      <c r="C9">
        <v>8.1069999999999993</v>
      </c>
      <c r="D9" s="1">
        <f t="shared" si="0"/>
        <v>5.3979999999999997</v>
      </c>
      <c r="E9" s="1">
        <v>5.3979999999999997</v>
      </c>
      <c r="F9" s="1">
        <v>5</v>
      </c>
      <c r="G9" s="1">
        <f t="shared" si="1"/>
        <v>0.39799999999999969</v>
      </c>
      <c r="H9" s="1">
        <f t="shared" si="2"/>
        <v>7.9599999999999935E-2</v>
      </c>
      <c r="I9" s="2">
        <f t="shared" si="3"/>
        <v>7.9599999999999937</v>
      </c>
    </row>
    <row r="10" spans="1:11" x14ac:dyDescent="0.3">
      <c r="A10" s="3">
        <v>7</v>
      </c>
      <c r="B10">
        <v>1.6970000000000001</v>
      </c>
      <c r="C10">
        <v>4.351</v>
      </c>
      <c r="D10" s="1">
        <f t="shared" si="0"/>
        <v>2.6539999999999999</v>
      </c>
      <c r="E10" s="1">
        <v>2.6539999999999999</v>
      </c>
      <c r="F10" s="1">
        <v>2.5</v>
      </c>
      <c r="G10" s="1">
        <f t="shared" si="1"/>
        <v>0.15399999999999991</v>
      </c>
      <c r="H10" s="1">
        <f t="shared" si="2"/>
        <v>6.1599999999999967E-2</v>
      </c>
      <c r="I10" s="2">
        <f t="shared" si="3"/>
        <v>6.1599999999999966</v>
      </c>
    </row>
    <row r="11" spans="1:11" x14ac:dyDescent="0.3">
      <c r="A11" s="3">
        <v>8</v>
      </c>
      <c r="B11">
        <v>2.214</v>
      </c>
      <c r="C11">
        <v>4.8380000000000001</v>
      </c>
      <c r="D11" s="1">
        <f t="shared" si="0"/>
        <v>2.6240000000000001</v>
      </c>
      <c r="E11" s="1">
        <v>2.6240000000000001</v>
      </c>
      <c r="F11" s="1">
        <v>2.5</v>
      </c>
      <c r="G11" s="1">
        <f t="shared" si="1"/>
        <v>0.12400000000000011</v>
      </c>
      <c r="H11" s="1">
        <f t="shared" si="2"/>
        <v>4.9600000000000047E-2</v>
      </c>
      <c r="I11" s="2">
        <f t="shared" si="3"/>
        <v>4.9600000000000044</v>
      </c>
    </row>
    <row r="12" spans="1:11" x14ac:dyDescent="0.3">
      <c r="A12" s="3">
        <v>9</v>
      </c>
      <c r="B12">
        <v>1.9970000000000001</v>
      </c>
      <c r="C12">
        <v>4.6470000000000002</v>
      </c>
      <c r="D12" s="1">
        <f t="shared" si="0"/>
        <v>2.6500000000000004</v>
      </c>
      <c r="E12" s="1">
        <v>2.6500000000000004</v>
      </c>
      <c r="F12" s="1">
        <v>2.5</v>
      </c>
      <c r="G12" s="1">
        <f t="shared" si="1"/>
        <v>0.15000000000000036</v>
      </c>
      <c r="H12" s="1">
        <f t="shared" si="2"/>
        <v>6.0000000000000143E-2</v>
      </c>
      <c r="I12" s="2">
        <f t="shared" si="3"/>
        <v>6.0000000000000142</v>
      </c>
    </row>
    <row r="13" spans="1:11" x14ac:dyDescent="0.3">
      <c r="A13" s="3">
        <v>10</v>
      </c>
      <c r="B13">
        <v>1.992</v>
      </c>
      <c r="C13">
        <v>3.8340000000000001</v>
      </c>
      <c r="D13" s="1">
        <f t="shared" si="0"/>
        <v>1.8420000000000001</v>
      </c>
      <c r="E13" s="1">
        <v>1.8420000000000001</v>
      </c>
      <c r="F13" s="1">
        <v>2</v>
      </c>
      <c r="G13" s="1">
        <f t="shared" si="1"/>
        <v>-0.15799999999999992</v>
      </c>
      <c r="H13" s="1">
        <f t="shared" si="2"/>
        <v>-7.8999999999999959E-2</v>
      </c>
      <c r="I13" s="2">
        <f t="shared" si="3"/>
        <v>-7.8999999999999959</v>
      </c>
    </row>
    <row r="14" spans="1:11" x14ac:dyDescent="0.3">
      <c r="A14" s="3">
        <v>11</v>
      </c>
      <c r="B14">
        <v>1.6719999999999999</v>
      </c>
      <c r="C14">
        <v>4.3259999999999996</v>
      </c>
      <c r="D14" s="1">
        <f t="shared" si="0"/>
        <v>2.6539999999999999</v>
      </c>
      <c r="E14" s="1">
        <v>2.6539999999999999</v>
      </c>
      <c r="F14" s="1">
        <v>2.5</v>
      </c>
      <c r="G14" s="1">
        <f t="shared" si="1"/>
        <v>0.15399999999999991</v>
      </c>
      <c r="H14" s="1">
        <f t="shared" si="2"/>
        <v>6.1599999999999967E-2</v>
      </c>
      <c r="I14" s="2">
        <f t="shared" si="3"/>
        <v>6.1599999999999966</v>
      </c>
    </row>
    <row r="15" spans="1:11" x14ac:dyDescent="0.3">
      <c r="A15" s="3">
        <v>12</v>
      </c>
      <c r="B15">
        <v>2.012</v>
      </c>
      <c r="C15">
        <v>4.625</v>
      </c>
      <c r="D15" s="1">
        <f t="shared" si="0"/>
        <v>2.613</v>
      </c>
      <c r="E15" s="1">
        <v>2.613</v>
      </c>
      <c r="F15" s="1">
        <v>2.5</v>
      </c>
      <c r="G15" s="1">
        <f t="shared" si="1"/>
        <v>0.11299999999999999</v>
      </c>
      <c r="H15" s="1">
        <f t="shared" si="2"/>
        <v>4.5199999999999997E-2</v>
      </c>
      <c r="I15" s="2">
        <f t="shared" si="3"/>
        <v>4.5199999999999996</v>
      </c>
    </row>
    <row r="16" spans="1:11" x14ac:dyDescent="0.3">
      <c r="A16" s="3">
        <v>13</v>
      </c>
      <c r="B16">
        <v>1.871</v>
      </c>
      <c r="C16">
        <v>4.899</v>
      </c>
      <c r="D16" s="1">
        <f t="shared" si="0"/>
        <v>3.028</v>
      </c>
      <c r="E16" s="1">
        <v>3.028</v>
      </c>
      <c r="F16" s="1">
        <v>2.5</v>
      </c>
      <c r="G16" s="1">
        <f t="shared" si="1"/>
        <v>0.52800000000000002</v>
      </c>
      <c r="H16" s="1">
        <f t="shared" si="2"/>
        <v>0.2112</v>
      </c>
      <c r="I16" s="2">
        <f t="shared" si="3"/>
        <v>21.12</v>
      </c>
    </row>
    <row r="17" spans="1:9" x14ac:dyDescent="0.3">
      <c r="A17" s="3">
        <v>14</v>
      </c>
      <c r="B17">
        <v>1.262</v>
      </c>
      <c r="C17">
        <v>3.7610000000000001</v>
      </c>
      <c r="D17" s="1">
        <f t="shared" si="0"/>
        <v>2.4990000000000001</v>
      </c>
      <c r="E17" s="1">
        <v>2.4990000000000001</v>
      </c>
      <c r="F17" s="1">
        <v>2.5</v>
      </c>
      <c r="G17" s="1">
        <f t="shared" si="1"/>
        <v>-9.9999999999988987E-4</v>
      </c>
      <c r="H17" s="1">
        <f t="shared" si="2"/>
        <v>-3.9999999999995595E-4</v>
      </c>
      <c r="I17" s="2">
        <f t="shared" si="3"/>
        <v>-3.9999999999995595E-2</v>
      </c>
    </row>
    <row r="18" spans="1:9" x14ac:dyDescent="0.3">
      <c r="A18" s="3">
        <v>15</v>
      </c>
      <c r="B18">
        <v>2.202</v>
      </c>
      <c r="C18">
        <v>4.9870000000000001</v>
      </c>
      <c r="D18" s="1">
        <f t="shared" si="0"/>
        <v>2.7850000000000001</v>
      </c>
      <c r="E18" s="1">
        <v>2.7850000000000001</v>
      </c>
      <c r="F18" s="1">
        <v>2.5</v>
      </c>
      <c r="G18" s="1">
        <f t="shared" si="1"/>
        <v>0.28500000000000014</v>
      </c>
      <c r="H18" s="1">
        <f t="shared" si="2"/>
        <v>0.11400000000000006</v>
      </c>
      <c r="I18" s="2">
        <f t="shared" si="3"/>
        <v>11.400000000000006</v>
      </c>
    </row>
    <row r="19" spans="1:9" x14ac:dyDescent="0.3">
      <c r="A19" s="3">
        <v>16</v>
      </c>
      <c r="B19">
        <v>1.5029999999999999</v>
      </c>
      <c r="C19">
        <v>4.7549999999999999</v>
      </c>
      <c r="D19" s="1">
        <f t="shared" si="0"/>
        <v>3.2519999999999998</v>
      </c>
      <c r="E19" s="1">
        <v>3.2519999999999998</v>
      </c>
      <c r="F19" s="1">
        <v>2.5</v>
      </c>
      <c r="G19" s="1">
        <f t="shared" si="1"/>
        <v>0.75199999999999978</v>
      </c>
      <c r="H19" s="1">
        <f t="shared" si="2"/>
        <v>0.3007999999999999</v>
      </c>
      <c r="I19" s="2">
        <f t="shared" si="3"/>
        <v>30.079999999999991</v>
      </c>
    </row>
    <row r="20" spans="1:9" x14ac:dyDescent="0.3">
      <c r="A20" s="3">
        <v>17</v>
      </c>
      <c r="B20">
        <v>2.0710000000000002</v>
      </c>
      <c r="C20">
        <v>4.1790000000000003</v>
      </c>
      <c r="D20" s="1">
        <f t="shared" si="0"/>
        <v>2.1080000000000001</v>
      </c>
      <c r="E20" s="1">
        <v>2.1080000000000001</v>
      </c>
      <c r="F20" s="1">
        <v>2</v>
      </c>
      <c r="G20" s="1">
        <f t="shared" si="1"/>
        <v>0.1080000000000001</v>
      </c>
      <c r="H20" s="1">
        <f t="shared" si="2"/>
        <v>5.4000000000000048E-2</v>
      </c>
      <c r="I20" s="2">
        <f t="shared" si="3"/>
        <v>5.4000000000000048</v>
      </c>
    </row>
    <row r="21" spans="1:9" x14ac:dyDescent="0.3">
      <c r="A21" s="3">
        <v>18</v>
      </c>
      <c r="B21">
        <v>2.0350000000000001</v>
      </c>
      <c r="C21">
        <v>3.8090000000000002</v>
      </c>
      <c r="D21" s="1">
        <f t="shared" si="0"/>
        <v>1.774</v>
      </c>
      <c r="E21" s="1">
        <v>1.774</v>
      </c>
      <c r="F21" s="1">
        <v>2</v>
      </c>
      <c r="G21" s="1">
        <f t="shared" si="1"/>
        <v>-0.22599999999999998</v>
      </c>
      <c r="H21" s="1">
        <f t="shared" si="2"/>
        <v>-0.11299999999999999</v>
      </c>
      <c r="I21" s="2">
        <f t="shared" si="3"/>
        <v>-11.299999999999999</v>
      </c>
    </row>
    <row r="22" spans="1:9" x14ac:dyDescent="0.3">
      <c r="A22" s="3">
        <v>19</v>
      </c>
      <c r="B22">
        <v>1.671</v>
      </c>
      <c r="C22" s="1">
        <v>4.3899999999999997</v>
      </c>
      <c r="D22" s="1">
        <f t="shared" si="0"/>
        <v>2.7189999999999994</v>
      </c>
      <c r="E22" s="1">
        <v>2.7189999999999994</v>
      </c>
      <c r="F22" s="1">
        <v>2.5</v>
      </c>
      <c r="G22" s="1">
        <f t="shared" si="1"/>
        <v>0.21899999999999942</v>
      </c>
      <c r="H22" s="1">
        <f t="shared" si="2"/>
        <v>8.7599999999999761E-2</v>
      </c>
      <c r="I22" s="2">
        <f t="shared" si="3"/>
        <v>8.7599999999999767</v>
      </c>
    </row>
    <row r="23" spans="1:9" x14ac:dyDescent="0.3">
      <c r="A23" s="3">
        <v>20</v>
      </c>
      <c r="B23">
        <v>1.726</v>
      </c>
      <c r="C23" s="1">
        <v>4.5599999999999996</v>
      </c>
      <c r="D23" s="1">
        <f t="shared" si="0"/>
        <v>2.8339999999999996</v>
      </c>
      <c r="E23" s="1">
        <v>2.8339999999999996</v>
      </c>
      <c r="F23" s="1">
        <v>2.5</v>
      </c>
      <c r="G23" s="1">
        <f t="shared" si="1"/>
        <v>0.33399999999999963</v>
      </c>
      <c r="H23" s="1">
        <f t="shared" si="2"/>
        <v>0.13359999999999986</v>
      </c>
      <c r="I23" s="2">
        <f t="shared" si="3"/>
        <v>13.359999999999985</v>
      </c>
    </row>
    <row r="24" spans="1:9" x14ac:dyDescent="0.3">
      <c r="A24" s="3">
        <v>21</v>
      </c>
      <c r="B24">
        <v>1.115</v>
      </c>
      <c r="C24">
        <v>3.593</v>
      </c>
      <c r="D24" s="1">
        <f t="shared" si="0"/>
        <v>2.4779999999999998</v>
      </c>
      <c r="E24" s="1">
        <v>2.4779999999999998</v>
      </c>
      <c r="F24" s="1">
        <v>2.5</v>
      </c>
      <c r="G24" s="1">
        <f t="shared" si="1"/>
        <v>-2.2000000000000242E-2</v>
      </c>
      <c r="H24" s="1">
        <f t="shared" si="2"/>
        <v>-8.8000000000000959E-3</v>
      </c>
      <c r="I24" s="2">
        <f t="shared" si="3"/>
        <v>-0.88000000000000955</v>
      </c>
    </row>
    <row r="25" spans="1:9" x14ac:dyDescent="0.3">
      <c r="A25" s="3">
        <v>22</v>
      </c>
      <c r="B25">
        <v>1.6539999999999999</v>
      </c>
      <c r="C25">
        <v>4.1879999999999997</v>
      </c>
      <c r="D25" s="1">
        <f t="shared" si="0"/>
        <v>2.5339999999999998</v>
      </c>
      <c r="E25" s="1">
        <v>2.5339999999999998</v>
      </c>
      <c r="F25" s="1">
        <v>2.5</v>
      </c>
      <c r="G25" s="1">
        <f t="shared" si="1"/>
        <v>3.3999999999999808E-2</v>
      </c>
      <c r="H25" s="1">
        <f t="shared" si="2"/>
        <v>1.3599999999999923E-2</v>
      </c>
      <c r="I25" s="2">
        <f t="shared" si="3"/>
        <v>1.3599999999999923</v>
      </c>
    </row>
    <row r="26" spans="1:9" x14ac:dyDescent="0.3">
      <c r="A26" s="3">
        <v>23</v>
      </c>
      <c r="B26">
        <v>1.6819999999999999</v>
      </c>
      <c r="C26">
        <v>4.6669999999999998</v>
      </c>
      <c r="D26" s="1">
        <f t="shared" si="0"/>
        <v>2.9849999999999999</v>
      </c>
      <c r="E26" s="1">
        <v>2.9849999999999999</v>
      </c>
      <c r="F26" s="1">
        <v>2.5</v>
      </c>
      <c r="G26" s="1">
        <f t="shared" si="1"/>
        <v>0.48499999999999988</v>
      </c>
      <c r="H26" s="1">
        <f t="shared" si="2"/>
        <v>0.19399999999999995</v>
      </c>
      <c r="I26" s="2">
        <f t="shared" si="3"/>
        <v>19.399999999999995</v>
      </c>
    </row>
    <row r="27" spans="1:9" x14ac:dyDescent="0.3">
      <c r="A27" s="3">
        <v>24</v>
      </c>
      <c r="B27">
        <v>2.165</v>
      </c>
      <c r="C27">
        <v>4.9059999999999997</v>
      </c>
      <c r="D27" s="1">
        <f t="shared" si="0"/>
        <v>2.7409999999999997</v>
      </c>
      <c r="E27" s="1">
        <v>2.7409999999999997</v>
      </c>
      <c r="F27" s="1">
        <v>2.5</v>
      </c>
      <c r="G27" s="1">
        <f t="shared" si="1"/>
        <v>0.24099999999999966</v>
      </c>
      <c r="H27" s="1">
        <f t="shared" si="2"/>
        <v>9.6399999999999861E-2</v>
      </c>
      <c r="I27" s="2">
        <f t="shared" si="3"/>
        <v>9.6399999999999864</v>
      </c>
    </row>
    <row r="28" spans="1:9" x14ac:dyDescent="0.3">
      <c r="A28" s="3">
        <v>25</v>
      </c>
      <c r="B28">
        <v>2.1859999999999999</v>
      </c>
      <c r="C28">
        <v>5.109</v>
      </c>
      <c r="D28" s="1">
        <f t="shared" si="0"/>
        <v>2.923</v>
      </c>
      <c r="E28" s="1">
        <v>2.923</v>
      </c>
      <c r="F28" s="1">
        <v>2.5</v>
      </c>
      <c r="G28" s="1">
        <f t="shared" si="1"/>
        <v>0.42300000000000004</v>
      </c>
      <c r="H28" s="1">
        <f t="shared" si="2"/>
        <v>0.16920000000000002</v>
      </c>
      <c r="I28" s="2">
        <f t="shared" si="3"/>
        <v>16.920000000000002</v>
      </c>
    </row>
    <row r="29" spans="1:9" x14ac:dyDescent="0.3">
      <c r="A29" s="3">
        <v>26</v>
      </c>
      <c r="B29">
        <v>1.161</v>
      </c>
      <c r="C29" s="1">
        <v>2.97</v>
      </c>
      <c r="D29" s="1">
        <f t="shared" si="0"/>
        <v>1.8090000000000002</v>
      </c>
      <c r="E29" s="1">
        <v>1.8090000000000002</v>
      </c>
      <c r="F29" s="1">
        <v>2.5</v>
      </c>
      <c r="G29" s="1">
        <f t="shared" si="1"/>
        <v>-0.69099999999999984</v>
      </c>
      <c r="H29" s="1">
        <f t="shared" si="2"/>
        <v>-0.27639999999999992</v>
      </c>
      <c r="I29" s="2">
        <f t="shared" si="3"/>
        <v>-27.639999999999993</v>
      </c>
    </row>
    <row r="30" spans="1:9" x14ac:dyDescent="0.3">
      <c r="A30" s="3">
        <v>27</v>
      </c>
      <c r="B30">
        <v>2.1680000000000001</v>
      </c>
      <c r="C30">
        <v>4.5220000000000002</v>
      </c>
      <c r="D30" s="1">
        <f t="shared" si="0"/>
        <v>2.3540000000000001</v>
      </c>
      <c r="E30" s="1">
        <v>2.3540000000000001</v>
      </c>
      <c r="F30" s="1">
        <v>2.5</v>
      </c>
      <c r="G30" s="1">
        <f t="shared" si="1"/>
        <v>-0.14599999999999991</v>
      </c>
      <c r="H30" s="1">
        <f t="shared" si="2"/>
        <v>-5.8399999999999966E-2</v>
      </c>
      <c r="I30" s="2">
        <f t="shared" si="3"/>
        <v>-5.8399999999999963</v>
      </c>
    </row>
    <row r="31" spans="1:9" x14ac:dyDescent="0.3">
      <c r="A31" s="3">
        <v>28</v>
      </c>
      <c r="B31">
        <v>2.085</v>
      </c>
      <c r="C31">
        <v>4.0069999999999997</v>
      </c>
      <c r="D31" s="1">
        <f t="shared" si="0"/>
        <v>1.9219999999999997</v>
      </c>
      <c r="E31" s="1">
        <v>1.9219999999999997</v>
      </c>
      <c r="F31" s="1">
        <v>2</v>
      </c>
      <c r="G31" s="1">
        <f t="shared" si="1"/>
        <v>-7.8000000000000291E-2</v>
      </c>
      <c r="H31" s="1">
        <f t="shared" si="2"/>
        <v>-3.9000000000000146E-2</v>
      </c>
      <c r="I31" s="2">
        <f t="shared" si="3"/>
        <v>-3.9000000000000146</v>
      </c>
    </row>
    <row r="32" spans="1:9" x14ac:dyDescent="0.3">
      <c r="A32" s="3">
        <v>29</v>
      </c>
      <c r="B32" s="1">
        <v>2.16</v>
      </c>
      <c r="C32">
        <v>4.6139999999999999</v>
      </c>
      <c r="D32" s="1">
        <f t="shared" si="0"/>
        <v>2.4539999999999997</v>
      </c>
      <c r="E32" s="1">
        <v>2.4539999999999997</v>
      </c>
      <c r="F32" s="1">
        <v>2.5</v>
      </c>
      <c r="G32" s="1">
        <f t="shared" si="1"/>
        <v>-4.6000000000000263E-2</v>
      </c>
      <c r="H32" s="1">
        <f t="shared" si="2"/>
        <v>-1.8400000000000104E-2</v>
      </c>
      <c r="I32" s="2">
        <f t="shared" si="3"/>
        <v>-1.8400000000000103</v>
      </c>
    </row>
    <row r="33" spans="1:9" x14ac:dyDescent="0.3">
      <c r="A33" s="3">
        <v>30</v>
      </c>
      <c r="B33">
        <v>1.286</v>
      </c>
      <c r="C33">
        <v>3.5840000000000001</v>
      </c>
      <c r="D33" s="1">
        <f t="shared" si="0"/>
        <v>2.298</v>
      </c>
      <c r="E33" s="1">
        <v>2.298</v>
      </c>
      <c r="F33" s="1">
        <v>2.5</v>
      </c>
      <c r="G33" s="1">
        <f t="shared" si="1"/>
        <v>-0.20199999999999996</v>
      </c>
      <c r="H33" s="1">
        <f t="shared" si="2"/>
        <v>-8.0799999999999983E-2</v>
      </c>
      <c r="I33" s="2">
        <f t="shared" si="3"/>
        <v>-8.0799999999999983</v>
      </c>
    </row>
    <row r="34" spans="1:9" x14ac:dyDescent="0.3">
      <c r="A34" s="3">
        <v>31</v>
      </c>
      <c r="B34">
        <v>2.1989999999999998</v>
      </c>
      <c r="C34">
        <v>5.2389999999999999</v>
      </c>
      <c r="D34" s="1">
        <f t="shared" si="0"/>
        <v>3.04</v>
      </c>
      <c r="E34" s="1">
        <v>3.04</v>
      </c>
      <c r="F34" s="1">
        <v>2.5</v>
      </c>
      <c r="G34" s="1">
        <f t="shared" si="1"/>
        <v>0.54</v>
      </c>
      <c r="H34" s="1">
        <f t="shared" si="2"/>
        <v>0.21600000000000003</v>
      </c>
      <c r="I34" s="2">
        <f t="shared" si="3"/>
        <v>21.6</v>
      </c>
    </row>
    <row r="35" spans="1:9" x14ac:dyDescent="0.3">
      <c r="A35" s="3">
        <v>32</v>
      </c>
      <c r="B35">
        <v>1.9550000000000001</v>
      </c>
      <c r="C35">
        <v>4.5369999999999999</v>
      </c>
      <c r="D35" s="1">
        <f t="shared" si="0"/>
        <v>2.5819999999999999</v>
      </c>
      <c r="E35" s="1">
        <v>2.5819999999999999</v>
      </c>
      <c r="F35" s="1">
        <v>2.5</v>
      </c>
      <c r="G35" s="1">
        <f t="shared" si="1"/>
        <v>8.1999999999999851E-2</v>
      </c>
      <c r="H35" s="1">
        <f t="shared" si="2"/>
        <v>3.279999999999994E-2</v>
      </c>
      <c r="I35" s="2">
        <f t="shared" si="3"/>
        <v>3.279999999999994</v>
      </c>
    </row>
    <row r="36" spans="1:9" x14ac:dyDescent="0.3">
      <c r="A36" s="3">
        <v>33</v>
      </c>
      <c r="B36">
        <v>2.3959999999999999</v>
      </c>
      <c r="C36">
        <v>4.8250000000000002</v>
      </c>
      <c r="D36" s="1">
        <f t="shared" si="0"/>
        <v>2.4290000000000003</v>
      </c>
      <c r="E36" s="1">
        <v>2.4290000000000003</v>
      </c>
      <c r="F36" s="1">
        <v>2.5</v>
      </c>
      <c r="G36" s="1">
        <f t="shared" si="1"/>
        <v>-7.099999999999973E-2</v>
      </c>
      <c r="H36" s="1">
        <f t="shared" si="2"/>
        <v>-2.8399999999999891E-2</v>
      </c>
      <c r="I36" s="2">
        <f t="shared" si="3"/>
        <v>-2.8399999999999892</v>
      </c>
    </row>
    <row r="37" spans="1:9" x14ac:dyDescent="0.3">
      <c r="A37" s="3">
        <v>34</v>
      </c>
      <c r="B37" s="1">
        <v>1.1100000000000001</v>
      </c>
      <c r="C37" s="1">
        <v>4.1500000000000004</v>
      </c>
      <c r="D37" s="1">
        <f t="shared" si="0"/>
        <v>3.04</v>
      </c>
      <c r="E37" s="1">
        <v>3.04</v>
      </c>
      <c r="F37" s="1">
        <v>2.5</v>
      </c>
      <c r="G37" s="1">
        <f t="shared" si="1"/>
        <v>0.54</v>
      </c>
      <c r="H37" s="1">
        <f t="shared" si="2"/>
        <v>0.21600000000000003</v>
      </c>
      <c r="I37" s="2">
        <f t="shared" si="3"/>
        <v>21.6</v>
      </c>
    </row>
    <row r="38" spans="1:9" x14ac:dyDescent="0.3">
      <c r="A38" s="3">
        <v>35</v>
      </c>
      <c r="B38">
        <v>1.3660000000000001</v>
      </c>
      <c r="C38" s="1">
        <v>3.92</v>
      </c>
      <c r="D38" s="1">
        <f t="shared" si="0"/>
        <v>2.5539999999999998</v>
      </c>
      <c r="E38" s="1">
        <v>2.5539999999999998</v>
      </c>
      <c r="F38" s="1">
        <v>2.5</v>
      </c>
      <c r="G38" s="1">
        <f t="shared" si="1"/>
        <v>5.3999999999999826E-2</v>
      </c>
      <c r="H38" s="1">
        <f t="shared" si="2"/>
        <v>2.1599999999999932E-2</v>
      </c>
      <c r="I38" s="2">
        <f t="shared" si="3"/>
        <v>2.159999999999993</v>
      </c>
    </row>
    <row r="39" spans="1:9" x14ac:dyDescent="0.3">
      <c r="A39" s="3">
        <v>36</v>
      </c>
      <c r="B39">
        <v>0.99299999999999999</v>
      </c>
      <c r="C39">
        <v>3.5270000000000001</v>
      </c>
      <c r="D39" s="1">
        <f t="shared" si="0"/>
        <v>2.5340000000000003</v>
      </c>
      <c r="E39" s="1">
        <v>2.5340000000000003</v>
      </c>
      <c r="F39" s="1">
        <v>2.5</v>
      </c>
      <c r="G39" s="1">
        <f t="shared" si="1"/>
        <v>3.4000000000000252E-2</v>
      </c>
      <c r="H39" s="1">
        <f t="shared" si="2"/>
        <v>1.3600000000000102E-2</v>
      </c>
      <c r="I39" s="2">
        <f t="shared" si="3"/>
        <v>1.3600000000000101</v>
      </c>
    </row>
    <row r="40" spans="1:9" x14ac:dyDescent="0.3">
      <c r="A40" s="3">
        <v>37</v>
      </c>
      <c r="B40">
        <v>1.284</v>
      </c>
      <c r="C40">
        <v>4.0780000000000003</v>
      </c>
      <c r="D40" s="1">
        <f t="shared" si="0"/>
        <v>2.7940000000000005</v>
      </c>
      <c r="E40" s="1">
        <v>2.7940000000000005</v>
      </c>
      <c r="F40" s="1">
        <v>2.5</v>
      </c>
      <c r="G40" s="1">
        <f t="shared" si="1"/>
        <v>0.29400000000000048</v>
      </c>
      <c r="H40" s="1">
        <f t="shared" si="2"/>
        <v>0.11760000000000019</v>
      </c>
      <c r="I40" s="2">
        <f t="shared" si="3"/>
        <v>11.760000000000019</v>
      </c>
    </row>
    <row r="41" spans="1:9" x14ac:dyDescent="0.3">
      <c r="A41" s="3">
        <v>38</v>
      </c>
      <c r="B41">
        <v>2.2570000000000001</v>
      </c>
      <c r="C41">
        <v>5.4649999999999999</v>
      </c>
      <c r="D41" s="1">
        <f t="shared" si="0"/>
        <v>3.2079999999999997</v>
      </c>
      <c r="E41" s="1">
        <v>3.2079999999999997</v>
      </c>
      <c r="F41" s="1">
        <v>2.5</v>
      </c>
      <c r="G41" s="1">
        <f t="shared" si="1"/>
        <v>0.70799999999999974</v>
      </c>
      <c r="H41" s="1">
        <f t="shared" si="2"/>
        <v>0.2831999999999999</v>
      </c>
      <c r="I41" s="2">
        <f t="shared" si="3"/>
        <v>28.31999999999999</v>
      </c>
    </row>
    <row r="42" spans="1:9" x14ac:dyDescent="0.3">
      <c r="A42" s="3">
        <v>39</v>
      </c>
      <c r="B42">
        <v>2.1840000000000002</v>
      </c>
      <c r="C42">
        <v>4.5949999999999998</v>
      </c>
      <c r="D42" s="1">
        <f t="shared" si="0"/>
        <v>2.4109999999999996</v>
      </c>
      <c r="E42" s="1">
        <v>2.4109999999999996</v>
      </c>
      <c r="F42" s="1">
        <v>2.5</v>
      </c>
      <c r="G42" s="1">
        <f t="shared" si="1"/>
        <v>-8.9000000000000412E-2</v>
      </c>
      <c r="H42" s="1">
        <f t="shared" si="2"/>
        <v>-3.5600000000000166E-2</v>
      </c>
      <c r="I42" s="2">
        <f t="shared" si="3"/>
        <v>-3.5600000000000165</v>
      </c>
    </row>
    <row r="43" spans="1:9" x14ac:dyDescent="0.3">
      <c r="A43" s="3">
        <v>40</v>
      </c>
      <c r="B43">
        <v>2.085</v>
      </c>
      <c r="C43">
        <v>4.5720000000000001</v>
      </c>
      <c r="D43" s="1">
        <f t="shared" si="0"/>
        <v>2.4870000000000001</v>
      </c>
      <c r="E43" s="1">
        <v>2.4870000000000001</v>
      </c>
      <c r="F43" s="1">
        <v>2.5</v>
      </c>
      <c r="G43" s="1">
        <f t="shared" si="1"/>
        <v>-1.2999999999999901E-2</v>
      </c>
      <c r="H43" s="1">
        <f t="shared" si="2"/>
        <v>-5.1999999999999599E-3</v>
      </c>
      <c r="I43" s="2">
        <f t="shared" si="3"/>
        <v>-0.51999999999999602</v>
      </c>
    </row>
    <row r="44" spans="1:9" x14ac:dyDescent="0.3">
      <c r="A44" s="3">
        <v>41</v>
      </c>
      <c r="B44">
        <v>1.196</v>
      </c>
      <c r="C44">
        <v>4.0659999999999998</v>
      </c>
      <c r="D44" s="1">
        <f t="shared" si="0"/>
        <v>2.87</v>
      </c>
      <c r="E44" s="1">
        <v>2.87</v>
      </c>
      <c r="F44" s="1">
        <v>2.5</v>
      </c>
      <c r="G44" s="1">
        <f t="shared" si="1"/>
        <v>0.37000000000000011</v>
      </c>
      <c r="H44" s="1">
        <f t="shared" si="2"/>
        <v>0.14800000000000005</v>
      </c>
      <c r="I44" s="2">
        <f t="shared" si="3"/>
        <v>14.800000000000004</v>
      </c>
    </row>
    <row r="45" spans="1:9" x14ac:dyDescent="0.3">
      <c r="A45" s="3">
        <v>42</v>
      </c>
      <c r="B45">
        <v>1.665</v>
      </c>
      <c r="C45">
        <v>4.1459999999999999</v>
      </c>
      <c r="D45" s="1">
        <f t="shared" si="0"/>
        <v>2.4809999999999999</v>
      </c>
      <c r="E45" s="1">
        <v>2.4809999999999999</v>
      </c>
      <c r="F45" s="1">
        <v>2.5</v>
      </c>
      <c r="G45" s="1">
        <f t="shared" si="1"/>
        <v>-1.9000000000000128E-2</v>
      </c>
      <c r="H45" s="1">
        <f t="shared" si="2"/>
        <v>-7.6000000000000512E-3</v>
      </c>
      <c r="I45" s="2">
        <f t="shared" si="3"/>
        <v>-0.76000000000000512</v>
      </c>
    </row>
    <row r="46" spans="1:9" x14ac:dyDescent="0.3">
      <c r="A46" s="3">
        <v>43</v>
      </c>
      <c r="B46">
        <v>1.159</v>
      </c>
      <c r="C46">
        <v>3.4940000000000002</v>
      </c>
      <c r="D46" s="1">
        <f t="shared" si="0"/>
        <v>2.335</v>
      </c>
      <c r="E46" s="1">
        <v>2.335</v>
      </c>
      <c r="F46" s="1">
        <v>2.5</v>
      </c>
      <c r="G46" s="1">
        <f t="shared" si="1"/>
        <v>-0.16500000000000004</v>
      </c>
      <c r="H46" s="1">
        <f t="shared" si="2"/>
        <v>-6.6000000000000017E-2</v>
      </c>
      <c r="I46" s="2">
        <f t="shared" si="3"/>
        <v>-6.6000000000000014</v>
      </c>
    </row>
    <row r="47" spans="1:9" x14ac:dyDescent="0.3">
      <c r="A47" s="3">
        <v>44</v>
      </c>
      <c r="B47">
        <v>1.984</v>
      </c>
      <c r="C47">
        <v>4.6340000000000003</v>
      </c>
      <c r="D47" s="1">
        <f t="shared" si="0"/>
        <v>2.6500000000000004</v>
      </c>
      <c r="E47" s="1">
        <v>2.6500000000000004</v>
      </c>
      <c r="F47" s="1">
        <v>2.5</v>
      </c>
      <c r="G47" s="1">
        <f t="shared" si="1"/>
        <v>0.15000000000000036</v>
      </c>
      <c r="H47" s="1">
        <f t="shared" si="2"/>
        <v>6.0000000000000143E-2</v>
      </c>
      <c r="I47" s="2">
        <f t="shared" si="3"/>
        <v>6.0000000000000142</v>
      </c>
    </row>
    <row r="48" spans="1:9" x14ac:dyDescent="0.3">
      <c r="A48" s="3">
        <v>45</v>
      </c>
      <c r="B48">
        <v>1.175</v>
      </c>
      <c r="C48" s="1">
        <v>3.58</v>
      </c>
      <c r="D48" s="1">
        <f t="shared" si="0"/>
        <v>2.4050000000000002</v>
      </c>
      <c r="E48" s="1">
        <v>2.4050000000000002</v>
      </c>
      <c r="F48" s="1">
        <v>2.5</v>
      </c>
      <c r="G48" s="1">
        <f t="shared" si="1"/>
        <v>-9.4999999999999751E-2</v>
      </c>
      <c r="H48" s="1">
        <f t="shared" si="2"/>
        <v>-3.7999999999999902E-2</v>
      </c>
      <c r="I48" s="2">
        <f t="shared" si="3"/>
        <v>-3.7999999999999901</v>
      </c>
    </row>
    <row r="49" spans="1:9" x14ac:dyDescent="0.3">
      <c r="A49" s="3">
        <v>46</v>
      </c>
      <c r="B49">
        <v>2.0129999999999999</v>
      </c>
      <c r="C49">
        <v>4.4160000000000004</v>
      </c>
      <c r="D49" s="1">
        <f t="shared" si="0"/>
        <v>2.4030000000000005</v>
      </c>
      <c r="E49" s="1">
        <v>2.4030000000000005</v>
      </c>
      <c r="F49" s="1">
        <v>2.5</v>
      </c>
      <c r="G49" s="1">
        <f t="shared" si="1"/>
        <v>-9.6999999999999531E-2</v>
      </c>
      <c r="H49" s="1">
        <f t="shared" si="2"/>
        <v>-3.8799999999999814E-2</v>
      </c>
      <c r="I49" s="2">
        <f t="shared" si="3"/>
        <v>-3.8799999999999812</v>
      </c>
    </row>
    <row r="50" spans="1:9" x14ac:dyDescent="0.3">
      <c r="A50" s="3">
        <v>47</v>
      </c>
      <c r="B50">
        <v>1.917</v>
      </c>
      <c r="C50">
        <v>4.7309999999999999</v>
      </c>
      <c r="D50" s="1">
        <f t="shared" si="0"/>
        <v>2.8140000000000001</v>
      </c>
      <c r="E50" s="1">
        <v>2.8140000000000001</v>
      </c>
      <c r="F50" s="1">
        <v>2.5</v>
      </c>
      <c r="G50" s="1">
        <f t="shared" si="1"/>
        <v>0.31400000000000006</v>
      </c>
      <c r="H50" s="1">
        <f t="shared" si="2"/>
        <v>0.12560000000000002</v>
      </c>
      <c r="I50" s="2">
        <f t="shared" si="3"/>
        <v>12.560000000000002</v>
      </c>
    </row>
    <row r="51" spans="1:9" x14ac:dyDescent="0.3">
      <c r="A51" s="3">
        <v>48</v>
      </c>
      <c r="B51">
        <v>2.3340000000000001</v>
      </c>
      <c r="C51">
        <v>5.3079999999999998</v>
      </c>
      <c r="D51" s="1">
        <f t="shared" si="0"/>
        <v>2.9739999999999998</v>
      </c>
      <c r="E51" s="1">
        <v>2.9739999999999998</v>
      </c>
      <c r="F51" s="1">
        <v>2.5</v>
      </c>
      <c r="G51" s="1">
        <f t="shared" si="1"/>
        <v>0.47399999999999975</v>
      </c>
      <c r="H51" s="1">
        <f t="shared" si="2"/>
        <v>0.18959999999999991</v>
      </c>
      <c r="I51" s="2">
        <f t="shared" si="3"/>
        <v>18.95999999999999</v>
      </c>
    </row>
    <row r="52" spans="1:9" x14ac:dyDescent="0.3">
      <c r="A52" s="3">
        <v>49</v>
      </c>
      <c r="B52">
        <v>3.7269999999999999</v>
      </c>
      <c r="C52">
        <v>9.0410000000000004</v>
      </c>
      <c r="D52" s="1">
        <f t="shared" si="0"/>
        <v>5.3140000000000001</v>
      </c>
      <c r="E52" s="1">
        <v>5.3140000000000001</v>
      </c>
      <c r="F52" s="1">
        <v>5</v>
      </c>
      <c r="G52" s="1">
        <f t="shared" si="1"/>
        <v>0.31400000000000006</v>
      </c>
      <c r="H52" s="1">
        <f t="shared" si="2"/>
        <v>6.2800000000000009E-2</v>
      </c>
      <c r="I52" s="2">
        <f t="shared" si="3"/>
        <v>6.2800000000000011</v>
      </c>
    </row>
    <row r="53" spans="1:9" x14ac:dyDescent="0.3">
      <c r="A53" s="3">
        <v>50</v>
      </c>
      <c r="B53">
        <v>2.0619999999999998</v>
      </c>
      <c r="C53">
        <v>4.0549999999999997</v>
      </c>
      <c r="D53" s="1">
        <f t="shared" si="0"/>
        <v>1.9929999999999999</v>
      </c>
      <c r="E53" s="1">
        <v>1.9929999999999999</v>
      </c>
      <c r="F53" s="1">
        <v>2</v>
      </c>
      <c r="G53" s="1">
        <f t="shared" si="1"/>
        <v>-7.0000000000001172E-3</v>
      </c>
      <c r="H53" s="1">
        <f t="shared" si="2"/>
        <v>-3.5000000000000586E-3</v>
      </c>
      <c r="I53" s="2">
        <f t="shared" si="3"/>
        <v>-0.35000000000000586</v>
      </c>
    </row>
    <row r="54" spans="1:9" x14ac:dyDescent="0.3">
      <c r="A54" s="3">
        <v>51</v>
      </c>
      <c r="B54">
        <v>1.153</v>
      </c>
      <c r="C54">
        <v>3.7189999999999999</v>
      </c>
      <c r="D54" s="1">
        <f t="shared" si="0"/>
        <v>2.5659999999999998</v>
      </c>
      <c r="E54" s="1">
        <v>2.5659999999999998</v>
      </c>
      <c r="F54" s="1">
        <v>2.5</v>
      </c>
      <c r="G54" s="1">
        <f t="shared" si="1"/>
        <v>6.5999999999999837E-2</v>
      </c>
      <c r="H54" s="1">
        <f t="shared" si="2"/>
        <v>2.6399999999999934E-2</v>
      </c>
      <c r="I54" s="2">
        <f t="shared" si="3"/>
        <v>2.6399999999999935</v>
      </c>
    </row>
    <row r="55" spans="1:9" x14ac:dyDescent="0.3">
      <c r="A55" s="3">
        <v>52</v>
      </c>
      <c r="B55">
        <v>3.8919999999999999</v>
      </c>
      <c r="C55">
        <v>9.4879999999999995</v>
      </c>
      <c r="D55" s="1">
        <f t="shared" si="0"/>
        <v>5.5960000000000001</v>
      </c>
      <c r="E55" s="1">
        <v>5.5960000000000001</v>
      </c>
      <c r="F55" s="1">
        <v>5</v>
      </c>
      <c r="G55" s="1">
        <f t="shared" si="1"/>
        <v>0.59600000000000009</v>
      </c>
      <c r="H55" s="1">
        <f t="shared" si="2"/>
        <v>0.11920000000000001</v>
      </c>
      <c r="I55" s="2">
        <f t="shared" si="3"/>
        <v>11.920000000000002</v>
      </c>
    </row>
    <row r="56" spans="1:9" x14ac:dyDescent="0.3">
      <c r="A56" s="3">
        <v>53</v>
      </c>
      <c r="B56">
        <v>2.4140000000000001</v>
      </c>
      <c r="C56">
        <v>5.2080000000000002</v>
      </c>
      <c r="D56" s="1">
        <f t="shared" si="0"/>
        <v>2.794</v>
      </c>
      <c r="E56" s="1">
        <v>2.794</v>
      </c>
      <c r="F56" s="1">
        <v>2.5</v>
      </c>
      <c r="G56" s="1">
        <f t="shared" si="1"/>
        <v>0.29400000000000004</v>
      </c>
      <c r="H56" s="1">
        <f t="shared" si="2"/>
        <v>0.11760000000000001</v>
      </c>
      <c r="I56" s="2">
        <f t="shared" si="3"/>
        <v>11.760000000000002</v>
      </c>
    </row>
    <row r="57" spans="1:9" x14ac:dyDescent="0.3">
      <c r="A57" s="3">
        <v>54</v>
      </c>
      <c r="B57">
        <v>1.698</v>
      </c>
      <c r="C57">
        <v>4.2750000000000004</v>
      </c>
      <c r="D57" s="1">
        <f t="shared" si="0"/>
        <v>2.5770000000000004</v>
      </c>
      <c r="E57" s="1">
        <v>2.5770000000000004</v>
      </c>
      <c r="F57" s="1">
        <v>2.5</v>
      </c>
      <c r="G57" s="1">
        <f t="shared" si="1"/>
        <v>7.7000000000000401E-2</v>
      </c>
      <c r="H57" s="1">
        <f t="shared" si="2"/>
        <v>3.0800000000000161E-2</v>
      </c>
      <c r="I57" s="2">
        <f t="shared" si="3"/>
        <v>3.0800000000000161</v>
      </c>
    </row>
    <row r="58" spans="1:9" x14ac:dyDescent="0.3">
      <c r="A58" s="3">
        <v>55</v>
      </c>
      <c r="B58">
        <v>1.661</v>
      </c>
      <c r="C58" s="1">
        <v>4.2</v>
      </c>
      <c r="D58" s="1">
        <f t="shared" si="0"/>
        <v>2.5390000000000001</v>
      </c>
      <c r="E58" s="1">
        <v>2.5390000000000001</v>
      </c>
      <c r="F58" s="1">
        <v>2.5</v>
      </c>
      <c r="G58" s="1">
        <f t="shared" si="1"/>
        <v>3.9000000000000146E-2</v>
      </c>
      <c r="H58" s="1">
        <f t="shared" si="2"/>
        <v>1.5600000000000058E-2</v>
      </c>
      <c r="I58" s="2">
        <f t="shared" si="3"/>
        <v>1.5600000000000058</v>
      </c>
    </row>
    <row r="59" spans="1:9" x14ac:dyDescent="0.3">
      <c r="A59" s="3">
        <v>56</v>
      </c>
      <c r="B59">
        <v>3.4870000000000001</v>
      </c>
      <c r="C59">
        <v>9.2289999999999992</v>
      </c>
      <c r="D59" s="1">
        <f t="shared" si="0"/>
        <v>5.7419999999999991</v>
      </c>
      <c r="E59" s="1">
        <v>5.7419999999999991</v>
      </c>
      <c r="F59" s="1">
        <v>5</v>
      </c>
      <c r="G59" s="1">
        <f t="shared" si="1"/>
        <v>0.7419999999999991</v>
      </c>
      <c r="H59" s="1">
        <f t="shared" si="2"/>
        <v>0.14839999999999981</v>
      </c>
      <c r="I59" s="2">
        <f t="shared" si="3"/>
        <v>14.83999999999998</v>
      </c>
    </row>
    <row r="60" spans="1:9" x14ac:dyDescent="0.3">
      <c r="A60" s="3">
        <v>57</v>
      </c>
      <c r="B60">
        <v>2.6890000000000001</v>
      </c>
      <c r="C60">
        <v>4.9489999999999998</v>
      </c>
      <c r="D60" s="1">
        <f t="shared" si="0"/>
        <v>2.2599999999999998</v>
      </c>
      <c r="E60" s="1">
        <v>2.2599999999999998</v>
      </c>
      <c r="F60" s="1">
        <v>2.5</v>
      </c>
      <c r="G60" s="1">
        <f t="shared" si="1"/>
        <v>-0.24000000000000021</v>
      </c>
      <c r="H60" s="1">
        <f t="shared" si="2"/>
        <v>-9.6000000000000085E-2</v>
      </c>
      <c r="I60" s="2">
        <f t="shared" si="3"/>
        <v>-9.6000000000000085</v>
      </c>
    </row>
    <row r="61" spans="1:9" x14ac:dyDescent="0.3">
      <c r="A61" s="3">
        <v>58</v>
      </c>
      <c r="B61">
        <v>1.256</v>
      </c>
      <c r="C61">
        <v>3.891</v>
      </c>
      <c r="D61" s="1">
        <f t="shared" si="0"/>
        <v>2.6349999999999998</v>
      </c>
      <c r="E61" s="1">
        <v>2.6349999999999998</v>
      </c>
      <c r="F61" s="1">
        <v>2.5</v>
      </c>
      <c r="G61" s="1">
        <f t="shared" si="1"/>
        <v>0.13499999999999979</v>
      </c>
      <c r="H61" s="1">
        <f t="shared" si="2"/>
        <v>5.3999999999999916E-2</v>
      </c>
      <c r="I61" s="2">
        <f t="shared" si="3"/>
        <v>5.3999999999999915</v>
      </c>
    </row>
    <row r="62" spans="1:9" ht="15.6" x14ac:dyDescent="0.3">
      <c r="A62" s="11" t="s">
        <v>19</v>
      </c>
      <c r="B62" s="11"/>
      <c r="C62" s="11"/>
      <c r="D62" s="11"/>
      <c r="E62" s="11"/>
      <c r="F62" s="11"/>
      <c r="G62" s="11"/>
      <c r="H62" s="11"/>
      <c r="I62" s="11"/>
    </row>
    <row r="63" spans="1:9" s="5" customFormat="1" ht="102.6" customHeight="1" x14ac:dyDescent="0.3">
      <c r="A63" s="4" t="s">
        <v>0</v>
      </c>
      <c r="B63" s="4" t="s">
        <v>1</v>
      </c>
      <c r="C63" s="4" t="s">
        <v>2</v>
      </c>
      <c r="D63" s="4" t="s">
        <v>3</v>
      </c>
      <c r="E63" s="4" t="s">
        <v>10</v>
      </c>
      <c r="F63" s="4" t="s">
        <v>11</v>
      </c>
      <c r="G63" s="4" t="s">
        <v>12</v>
      </c>
      <c r="H63" s="4" t="s">
        <v>14</v>
      </c>
      <c r="I63" s="4" t="s">
        <v>4</v>
      </c>
    </row>
    <row r="64" spans="1:9" x14ac:dyDescent="0.3">
      <c r="A64" s="3">
        <v>1</v>
      </c>
      <c r="B64" s="1">
        <v>2.2349999999999999</v>
      </c>
      <c r="C64" s="1">
        <v>7.73</v>
      </c>
      <c r="D64" s="1">
        <f>(C64-B64)</f>
        <v>5.495000000000001</v>
      </c>
      <c r="E64" s="1">
        <v>5.495000000000001</v>
      </c>
      <c r="F64" s="1">
        <v>5</v>
      </c>
      <c r="G64" s="1">
        <f>(E64-F64)</f>
        <v>0.49500000000000099</v>
      </c>
      <c r="H64" s="1">
        <f>(G64/F64)</f>
        <v>9.9000000000000199E-2</v>
      </c>
      <c r="I64" s="2">
        <f>(H64*100)</f>
        <v>9.9000000000000199</v>
      </c>
    </row>
    <row r="65" spans="1:9" x14ac:dyDescent="0.3">
      <c r="A65" s="3">
        <v>2</v>
      </c>
      <c r="B65" s="1">
        <v>2.62</v>
      </c>
      <c r="C65" s="1">
        <v>9.3940000000000001</v>
      </c>
      <c r="D65" s="1">
        <f t="shared" ref="D65:D121" si="4">(C65-B65)</f>
        <v>6.774</v>
      </c>
      <c r="E65" s="1">
        <v>6.774</v>
      </c>
      <c r="F65" s="1">
        <v>5</v>
      </c>
      <c r="G65" s="1">
        <f t="shared" ref="G65:G121" si="5">(E65-F65)</f>
        <v>1.774</v>
      </c>
      <c r="H65" s="1">
        <f t="shared" ref="H65:H121" si="6">(G65/F65)</f>
        <v>0.3548</v>
      </c>
      <c r="I65" s="2">
        <f t="shared" ref="I65:I121" si="7">(H65*100)</f>
        <v>35.480000000000004</v>
      </c>
    </row>
    <row r="66" spans="1:9" x14ac:dyDescent="0.3">
      <c r="A66" s="3">
        <v>3</v>
      </c>
      <c r="B66" s="1">
        <v>2.077</v>
      </c>
      <c r="C66" s="1">
        <v>7.4509999999999996</v>
      </c>
      <c r="D66" s="1">
        <f t="shared" si="4"/>
        <v>5.3739999999999997</v>
      </c>
      <c r="E66" s="1">
        <v>5.3739999999999997</v>
      </c>
      <c r="F66" s="1">
        <v>5</v>
      </c>
      <c r="G66" s="1">
        <f t="shared" si="5"/>
        <v>0.37399999999999967</v>
      </c>
      <c r="H66" s="1">
        <f t="shared" si="6"/>
        <v>7.4799999999999936E-2</v>
      </c>
      <c r="I66" s="2">
        <f t="shared" si="7"/>
        <v>7.4799999999999933</v>
      </c>
    </row>
    <row r="67" spans="1:9" x14ac:dyDescent="0.3">
      <c r="A67" s="3">
        <v>4</v>
      </c>
      <c r="B67" s="1">
        <v>1.679</v>
      </c>
      <c r="C67" s="1">
        <v>6.8860000000000001</v>
      </c>
      <c r="D67" s="1">
        <f t="shared" si="4"/>
        <v>5.2069999999999999</v>
      </c>
      <c r="E67" s="1">
        <v>5.2069999999999999</v>
      </c>
      <c r="F67" s="1">
        <v>5</v>
      </c>
      <c r="G67" s="1">
        <f t="shared" si="5"/>
        <v>0.20699999999999985</v>
      </c>
      <c r="H67" s="1">
        <f t="shared" si="6"/>
        <v>4.1399999999999972E-2</v>
      </c>
      <c r="I67" s="2">
        <f t="shared" si="7"/>
        <v>4.139999999999997</v>
      </c>
    </row>
    <row r="68" spans="1:9" x14ac:dyDescent="0.3">
      <c r="A68" s="3">
        <v>5</v>
      </c>
      <c r="B68" s="1">
        <v>2.09</v>
      </c>
      <c r="C68" s="1">
        <v>6.7240000000000002</v>
      </c>
      <c r="D68" s="1">
        <f t="shared" si="4"/>
        <v>4.6340000000000003</v>
      </c>
      <c r="E68" s="1">
        <v>4.6340000000000003</v>
      </c>
      <c r="F68" s="1">
        <v>5</v>
      </c>
      <c r="G68" s="1">
        <f t="shared" si="5"/>
        <v>-0.36599999999999966</v>
      </c>
      <c r="H68" s="1">
        <f t="shared" si="6"/>
        <v>-7.3199999999999932E-2</v>
      </c>
      <c r="I68" s="2">
        <f t="shared" si="7"/>
        <v>-7.3199999999999932</v>
      </c>
    </row>
    <row r="69" spans="1:9" x14ac:dyDescent="0.3">
      <c r="A69" s="3">
        <v>6</v>
      </c>
      <c r="B69" s="1">
        <v>2.7090000000000001</v>
      </c>
      <c r="C69" s="1">
        <v>8.1069999999999993</v>
      </c>
      <c r="D69" s="1">
        <f t="shared" si="4"/>
        <v>5.3979999999999997</v>
      </c>
      <c r="E69" s="1">
        <v>5.3979999999999997</v>
      </c>
      <c r="F69" s="1">
        <v>5</v>
      </c>
      <c r="G69" s="1">
        <f t="shared" si="5"/>
        <v>0.39799999999999969</v>
      </c>
      <c r="H69" s="1">
        <f t="shared" si="6"/>
        <v>7.9599999999999935E-2</v>
      </c>
      <c r="I69" s="2">
        <f t="shared" si="7"/>
        <v>7.9599999999999937</v>
      </c>
    </row>
    <row r="70" spans="1:9" x14ac:dyDescent="0.3">
      <c r="A70" s="3">
        <v>7</v>
      </c>
      <c r="B70" s="1">
        <v>1.6970000000000001</v>
      </c>
      <c r="C70" s="1">
        <v>6.9539999999999997</v>
      </c>
      <c r="D70" s="1">
        <f t="shared" si="4"/>
        <v>5.2569999999999997</v>
      </c>
      <c r="E70" s="1">
        <v>5.2569999999999997</v>
      </c>
      <c r="F70" s="1">
        <v>5</v>
      </c>
      <c r="G70" s="1">
        <f t="shared" si="5"/>
        <v>0.25699999999999967</v>
      </c>
      <c r="H70" s="1">
        <f t="shared" si="6"/>
        <v>5.1399999999999932E-2</v>
      </c>
      <c r="I70" s="2">
        <f t="shared" si="7"/>
        <v>5.1399999999999935</v>
      </c>
    </row>
    <row r="71" spans="1:9" x14ac:dyDescent="0.3">
      <c r="A71" s="3">
        <v>8</v>
      </c>
      <c r="B71" s="1">
        <v>2.214</v>
      </c>
      <c r="C71" s="1">
        <v>7.22</v>
      </c>
      <c r="D71" s="1">
        <f t="shared" si="4"/>
        <v>5.0060000000000002</v>
      </c>
      <c r="E71" s="1">
        <v>5.0060000000000002</v>
      </c>
      <c r="F71" s="1">
        <v>5</v>
      </c>
      <c r="G71" s="1">
        <f t="shared" si="5"/>
        <v>6.0000000000002274E-3</v>
      </c>
      <c r="H71" s="1">
        <f t="shared" si="6"/>
        <v>1.2000000000000454E-3</v>
      </c>
      <c r="I71" s="2">
        <f t="shared" si="7"/>
        <v>0.12000000000000455</v>
      </c>
    </row>
    <row r="72" spans="1:9" x14ac:dyDescent="0.3">
      <c r="A72" s="3">
        <v>9</v>
      </c>
      <c r="B72" s="1">
        <v>1.9970000000000001</v>
      </c>
      <c r="C72" s="1">
        <v>6.8639999999999999</v>
      </c>
      <c r="D72" s="1">
        <f t="shared" si="4"/>
        <v>4.867</v>
      </c>
      <c r="E72" s="1">
        <v>4.867</v>
      </c>
      <c r="F72" s="1">
        <v>5</v>
      </c>
      <c r="G72" s="1">
        <f t="shared" si="5"/>
        <v>-0.13300000000000001</v>
      </c>
      <c r="H72" s="1">
        <f t="shared" si="6"/>
        <v>-2.6600000000000002E-2</v>
      </c>
      <c r="I72" s="2">
        <f t="shared" si="7"/>
        <v>-2.66</v>
      </c>
    </row>
    <row r="73" spans="1:9" x14ac:dyDescent="0.3">
      <c r="A73" s="3">
        <v>10</v>
      </c>
      <c r="B73" s="1">
        <v>1.992</v>
      </c>
      <c r="C73" s="1">
        <v>6.9950000000000001</v>
      </c>
      <c r="D73" s="1">
        <f t="shared" si="4"/>
        <v>5.0030000000000001</v>
      </c>
      <c r="E73" s="1">
        <v>5.0030000000000001</v>
      </c>
      <c r="F73" s="1">
        <v>5</v>
      </c>
      <c r="G73" s="1">
        <f t="shared" si="5"/>
        <v>3.0000000000001137E-3</v>
      </c>
      <c r="H73" s="1">
        <f t="shared" si="6"/>
        <v>6.0000000000002272E-4</v>
      </c>
      <c r="I73" s="2">
        <f t="shared" si="7"/>
        <v>6.0000000000002274E-2</v>
      </c>
    </row>
    <row r="74" spans="1:9" x14ac:dyDescent="0.3">
      <c r="A74" s="3">
        <v>11</v>
      </c>
      <c r="B74" s="1">
        <v>1.6719999999999999</v>
      </c>
      <c r="C74" s="1">
        <v>6.6719999999999997</v>
      </c>
      <c r="D74" s="1">
        <f t="shared" si="4"/>
        <v>5</v>
      </c>
      <c r="E74" s="1">
        <v>5</v>
      </c>
      <c r="F74" s="1">
        <v>5</v>
      </c>
      <c r="G74" s="1">
        <f t="shared" si="5"/>
        <v>0</v>
      </c>
      <c r="H74" s="1">
        <f t="shared" si="6"/>
        <v>0</v>
      </c>
      <c r="I74" s="2">
        <f t="shared" si="7"/>
        <v>0</v>
      </c>
    </row>
    <row r="75" spans="1:9" x14ac:dyDescent="0.3">
      <c r="A75" s="3">
        <v>12</v>
      </c>
      <c r="B75" s="1">
        <v>2.012</v>
      </c>
      <c r="C75" s="1">
        <v>7.06</v>
      </c>
      <c r="D75" s="1">
        <f t="shared" si="4"/>
        <v>5.048</v>
      </c>
      <c r="E75" s="1">
        <v>5.048</v>
      </c>
      <c r="F75" s="1">
        <v>5</v>
      </c>
      <c r="G75" s="1">
        <f t="shared" si="5"/>
        <v>4.8000000000000043E-2</v>
      </c>
      <c r="H75" s="1">
        <f t="shared" si="6"/>
        <v>9.6000000000000078E-3</v>
      </c>
      <c r="I75" s="2">
        <f t="shared" si="7"/>
        <v>0.96000000000000074</v>
      </c>
    </row>
    <row r="76" spans="1:9" x14ac:dyDescent="0.3">
      <c r="A76" s="3">
        <v>13</v>
      </c>
      <c r="B76" s="1">
        <v>1.871</v>
      </c>
      <c r="C76" s="1">
        <v>6.9779999999999998</v>
      </c>
      <c r="D76" s="1">
        <f t="shared" si="4"/>
        <v>5.1069999999999993</v>
      </c>
      <c r="E76" s="1">
        <v>5.1069999999999993</v>
      </c>
      <c r="F76" s="1">
        <v>5</v>
      </c>
      <c r="G76" s="1">
        <f t="shared" si="5"/>
        <v>0.10699999999999932</v>
      </c>
      <c r="H76" s="1">
        <f t="shared" si="6"/>
        <v>2.1399999999999864E-2</v>
      </c>
      <c r="I76" s="2">
        <f t="shared" si="7"/>
        <v>2.1399999999999864</v>
      </c>
    </row>
    <row r="77" spans="1:9" x14ac:dyDescent="0.3">
      <c r="A77" s="3">
        <v>14</v>
      </c>
      <c r="B77" s="1">
        <v>1.262</v>
      </c>
      <c r="C77" s="1">
        <v>6.0529999999999999</v>
      </c>
      <c r="D77" s="1">
        <f t="shared" si="4"/>
        <v>4.7910000000000004</v>
      </c>
      <c r="E77" s="1">
        <v>4.7910000000000004</v>
      </c>
      <c r="F77" s="1">
        <v>5</v>
      </c>
      <c r="G77" s="1">
        <f t="shared" si="5"/>
        <v>-0.20899999999999963</v>
      </c>
      <c r="H77" s="1">
        <f t="shared" si="6"/>
        <v>-4.1799999999999927E-2</v>
      </c>
      <c r="I77" s="2">
        <f t="shared" si="7"/>
        <v>-4.1799999999999926</v>
      </c>
    </row>
    <row r="78" spans="1:9" x14ac:dyDescent="0.3">
      <c r="A78" s="3">
        <v>15</v>
      </c>
      <c r="B78" s="1">
        <v>2.202</v>
      </c>
      <c r="C78" s="1">
        <v>7.5759999999999996</v>
      </c>
      <c r="D78" s="1">
        <f t="shared" si="4"/>
        <v>5.3739999999999997</v>
      </c>
      <c r="E78" s="1">
        <v>5.3739999999999997</v>
      </c>
      <c r="F78" s="1">
        <v>5</v>
      </c>
      <c r="G78" s="1">
        <f t="shared" si="5"/>
        <v>0.37399999999999967</v>
      </c>
      <c r="H78" s="1">
        <f t="shared" si="6"/>
        <v>7.4799999999999936E-2</v>
      </c>
      <c r="I78" s="2">
        <f t="shared" si="7"/>
        <v>7.4799999999999933</v>
      </c>
    </row>
    <row r="79" spans="1:9" x14ac:dyDescent="0.3">
      <c r="A79" s="3">
        <v>16</v>
      </c>
      <c r="B79" s="1">
        <v>1.5029999999999999</v>
      </c>
      <c r="C79" s="1">
        <v>6.9850000000000003</v>
      </c>
      <c r="D79" s="1">
        <f t="shared" si="4"/>
        <v>5.4820000000000002</v>
      </c>
      <c r="E79" s="1">
        <v>5.4820000000000002</v>
      </c>
      <c r="F79" s="1">
        <v>5</v>
      </c>
      <c r="G79" s="1">
        <f t="shared" si="5"/>
        <v>0.48200000000000021</v>
      </c>
      <c r="H79" s="1">
        <f t="shared" si="6"/>
        <v>9.6400000000000041E-2</v>
      </c>
      <c r="I79" s="2">
        <f t="shared" si="7"/>
        <v>9.6400000000000041</v>
      </c>
    </row>
    <row r="80" spans="1:9" x14ac:dyDescent="0.3">
      <c r="A80" s="3">
        <v>17</v>
      </c>
      <c r="B80" s="1">
        <v>2.0710000000000002</v>
      </c>
      <c r="C80" s="1">
        <v>7.5430000000000001</v>
      </c>
      <c r="D80" s="1">
        <f t="shared" si="4"/>
        <v>5.4719999999999995</v>
      </c>
      <c r="E80" s="1">
        <v>5.4719999999999995</v>
      </c>
      <c r="F80" s="1">
        <v>5</v>
      </c>
      <c r="G80" s="1">
        <f t="shared" si="5"/>
        <v>0.47199999999999953</v>
      </c>
      <c r="H80" s="1">
        <f t="shared" si="6"/>
        <v>9.4399999999999901E-2</v>
      </c>
      <c r="I80" s="2">
        <f t="shared" si="7"/>
        <v>9.4399999999999906</v>
      </c>
    </row>
    <row r="81" spans="1:9" x14ac:dyDescent="0.3">
      <c r="A81" s="3">
        <v>18</v>
      </c>
      <c r="B81" s="1">
        <v>2.0350000000000001</v>
      </c>
      <c r="C81" s="1">
        <v>7.7149999999999999</v>
      </c>
      <c r="D81" s="1">
        <f t="shared" si="4"/>
        <v>5.68</v>
      </c>
      <c r="E81" s="1">
        <v>5.68</v>
      </c>
      <c r="F81" s="1">
        <v>5</v>
      </c>
      <c r="G81" s="1">
        <f t="shared" si="5"/>
        <v>0.67999999999999972</v>
      </c>
      <c r="H81" s="1">
        <f t="shared" si="6"/>
        <v>0.13599999999999995</v>
      </c>
      <c r="I81" s="2">
        <f t="shared" si="7"/>
        <v>13.599999999999996</v>
      </c>
    </row>
    <row r="82" spans="1:9" x14ac:dyDescent="0.3">
      <c r="A82" s="3">
        <v>19</v>
      </c>
      <c r="B82" s="1">
        <v>1.671</v>
      </c>
      <c r="C82" s="1">
        <v>6.407</v>
      </c>
      <c r="D82" s="1">
        <f t="shared" si="4"/>
        <v>4.7359999999999998</v>
      </c>
      <c r="E82" s="1">
        <v>4.7359999999999998</v>
      </c>
      <c r="F82" s="1">
        <v>5</v>
      </c>
      <c r="G82" s="1">
        <f t="shared" si="5"/>
        <v>-0.26400000000000023</v>
      </c>
      <c r="H82" s="1">
        <f t="shared" si="6"/>
        <v>-5.2800000000000048E-2</v>
      </c>
      <c r="I82" s="2">
        <f t="shared" si="7"/>
        <v>-5.2800000000000047</v>
      </c>
    </row>
    <row r="83" spans="1:9" x14ac:dyDescent="0.3">
      <c r="A83" s="3">
        <v>20</v>
      </c>
      <c r="B83" s="1">
        <v>1.726</v>
      </c>
      <c r="C83" s="1">
        <v>6.7370000000000001</v>
      </c>
      <c r="D83" s="1">
        <f t="shared" si="4"/>
        <v>5.0110000000000001</v>
      </c>
      <c r="E83" s="1">
        <v>5.0110000000000001</v>
      </c>
      <c r="F83" s="1">
        <v>5</v>
      </c>
      <c r="G83" s="1">
        <f t="shared" si="5"/>
        <v>1.1000000000000121E-2</v>
      </c>
      <c r="H83" s="1">
        <f t="shared" si="6"/>
        <v>2.200000000000024E-3</v>
      </c>
      <c r="I83" s="2">
        <f t="shared" si="7"/>
        <v>0.22000000000000239</v>
      </c>
    </row>
    <row r="84" spans="1:9" x14ac:dyDescent="0.3">
      <c r="A84" s="3">
        <v>21</v>
      </c>
      <c r="B84" s="1">
        <v>1.115</v>
      </c>
      <c r="C84" s="1">
        <v>6.17</v>
      </c>
      <c r="D84" s="1">
        <f t="shared" si="4"/>
        <v>5.0549999999999997</v>
      </c>
      <c r="E84" s="1">
        <v>5.0549999999999997</v>
      </c>
      <c r="F84" s="1">
        <v>5</v>
      </c>
      <c r="G84" s="1">
        <f t="shared" si="5"/>
        <v>5.4999999999999716E-2</v>
      </c>
      <c r="H84" s="1">
        <f t="shared" si="6"/>
        <v>1.0999999999999944E-2</v>
      </c>
      <c r="I84" s="2">
        <f t="shared" si="7"/>
        <v>1.0999999999999943</v>
      </c>
    </row>
    <row r="85" spans="1:9" x14ac:dyDescent="0.3">
      <c r="A85" s="3">
        <v>22</v>
      </c>
      <c r="B85" s="1">
        <v>1.6539999999999999</v>
      </c>
      <c r="C85" s="1">
        <v>6.4269999999999996</v>
      </c>
      <c r="D85" s="1">
        <f t="shared" si="4"/>
        <v>4.7729999999999997</v>
      </c>
      <c r="E85" s="1">
        <v>4.7729999999999997</v>
      </c>
      <c r="F85" s="1">
        <v>5</v>
      </c>
      <c r="G85" s="1">
        <f t="shared" si="5"/>
        <v>-0.22700000000000031</v>
      </c>
      <c r="H85" s="1">
        <f t="shared" si="6"/>
        <v>-4.5400000000000065E-2</v>
      </c>
      <c r="I85" s="2">
        <f t="shared" si="7"/>
        <v>-4.5400000000000063</v>
      </c>
    </row>
    <row r="86" spans="1:9" x14ac:dyDescent="0.3">
      <c r="A86" s="3">
        <v>23</v>
      </c>
      <c r="B86" s="1">
        <v>1.6819999999999999</v>
      </c>
      <c r="C86" s="1">
        <v>7.0430000000000001</v>
      </c>
      <c r="D86" s="1">
        <f t="shared" si="4"/>
        <v>5.3610000000000007</v>
      </c>
      <c r="E86" s="1">
        <v>5.3610000000000007</v>
      </c>
      <c r="F86" s="1">
        <v>5</v>
      </c>
      <c r="G86" s="1">
        <f t="shared" si="5"/>
        <v>0.36100000000000065</v>
      </c>
      <c r="H86" s="1">
        <f t="shared" si="6"/>
        <v>7.2200000000000125E-2</v>
      </c>
      <c r="I86" s="2">
        <f t="shared" si="7"/>
        <v>7.2200000000000122</v>
      </c>
    </row>
    <row r="87" spans="1:9" x14ac:dyDescent="0.3">
      <c r="A87" s="3">
        <v>24</v>
      </c>
      <c r="B87" s="1">
        <v>2.165</v>
      </c>
      <c r="C87" s="1">
        <v>7.2560000000000002</v>
      </c>
      <c r="D87" s="1">
        <f t="shared" si="4"/>
        <v>5.0910000000000002</v>
      </c>
      <c r="E87" s="1">
        <v>5.0910000000000002</v>
      </c>
      <c r="F87" s="1">
        <v>5</v>
      </c>
      <c r="G87" s="1">
        <f t="shared" si="5"/>
        <v>9.1000000000000192E-2</v>
      </c>
      <c r="H87" s="1">
        <f t="shared" si="6"/>
        <v>1.8200000000000039E-2</v>
      </c>
      <c r="I87" s="2">
        <f t="shared" si="7"/>
        <v>1.8200000000000038</v>
      </c>
    </row>
    <row r="88" spans="1:9" x14ac:dyDescent="0.3">
      <c r="A88" s="3">
        <v>25</v>
      </c>
      <c r="B88" s="1">
        <v>2.1859999999999999</v>
      </c>
      <c r="C88" s="1">
        <v>6.9859999999999998</v>
      </c>
      <c r="D88" s="1">
        <f t="shared" si="4"/>
        <v>4.8</v>
      </c>
      <c r="E88" s="1">
        <v>4.8</v>
      </c>
      <c r="F88" s="1">
        <v>5</v>
      </c>
      <c r="G88" s="1">
        <f t="shared" si="5"/>
        <v>-0.20000000000000018</v>
      </c>
      <c r="H88" s="1">
        <f t="shared" si="6"/>
        <v>-4.0000000000000036E-2</v>
      </c>
      <c r="I88" s="2">
        <f t="shared" si="7"/>
        <v>-4.0000000000000036</v>
      </c>
    </row>
    <row r="89" spans="1:9" x14ac:dyDescent="0.3">
      <c r="A89" s="3">
        <v>26</v>
      </c>
      <c r="B89" s="1">
        <v>1.161</v>
      </c>
      <c r="C89" s="1">
        <v>5.8029999999999999</v>
      </c>
      <c r="D89" s="1">
        <f t="shared" si="4"/>
        <v>4.6419999999999995</v>
      </c>
      <c r="E89" s="1">
        <v>4.6419999999999995</v>
      </c>
      <c r="F89" s="1">
        <v>5</v>
      </c>
      <c r="G89" s="1">
        <f t="shared" si="5"/>
        <v>-0.35800000000000054</v>
      </c>
      <c r="H89" s="1">
        <f t="shared" si="6"/>
        <v>-7.1600000000000108E-2</v>
      </c>
      <c r="I89" s="2">
        <f t="shared" si="7"/>
        <v>-7.1600000000000108</v>
      </c>
    </row>
    <row r="90" spans="1:9" x14ac:dyDescent="0.3">
      <c r="A90" s="3">
        <v>27</v>
      </c>
      <c r="B90" s="1">
        <v>2.1680000000000001</v>
      </c>
      <c r="C90" s="1">
        <v>6.9269999999999996</v>
      </c>
      <c r="D90" s="1">
        <f t="shared" si="4"/>
        <v>4.7589999999999995</v>
      </c>
      <c r="E90" s="1">
        <v>4.7589999999999995</v>
      </c>
      <c r="F90" s="1">
        <v>5</v>
      </c>
      <c r="G90" s="1">
        <f t="shared" si="5"/>
        <v>-0.24100000000000055</v>
      </c>
      <c r="H90" s="1">
        <f t="shared" si="6"/>
        <v>-4.8200000000000111E-2</v>
      </c>
      <c r="I90" s="2">
        <f t="shared" si="7"/>
        <v>-4.8200000000000109</v>
      </c>
    </row>
    <row r="91" spans="1:9" x14ac:dyDescent="0.3">
      <c r="A91" s="3">
        <v>28</v>
      </c>
      <c r="B91" s="1">
        <v>2.085</v>
      </c>
      <c r="C91" s="1">
        <v>7.5819999999999999</v>
      </c>
      <c r="D91" s="1">
        <f t="shared" si="4"/>
        <v>5.4969999999999999</v>
      </c>
      <c r="E91" s="1">
        <v>5.4969999999999999</v>
      </c>
      <c r="F91" s="1">
        <v>5</v>
      </c>
      <c r="G91" s="1">
        <f t="shared" si="5"/>
        <v>0.49699999999999989</v>
      </c>
      <c r="H91" s="1">
        <f t="shared" si="6"/>
        <v>9.9399999999999974E-2</v>
      </c>
      <c r="I91" s="2">
        <f t="shared" si="7"/>
        <v>9.9399999999999977</v>
      </c>
    </row>
    <row r="92" spans="1:9" x14ac:dyDescent="0.3">
      <c r="A92" s="3">
        <v>29</v>
      </c>
      <c r="B92" s="1">
        <v>2.16</v>
      </c>
      <c r="C92" s="1">
        <v>7.4</v>
      </c>
      <c r="D92" s="1">
        <f t="shared" si="4"/>
        <v>5.24</v>
      </c>
      <c r="E92" s="1">
        <v>5.24</v>
      </c>
      <c r="F92" s="1">
        <v>5</v>
      </c>
      <c r="G92" s="1">
        <f t="shared" si="5"/>
        <v>0.24000000000000021</v>
      </c>
      <c r="H92" s="1">
        <f t="shared" si="6"/>
        <v>4.8000000000000043E-2</v>
      </c>
      <c r="I92" s="2">
        <f t="shared" si="7"/>
        <v>4.8000000000000043</v>
      </c>
    </row>
    <row r="93" spans="1:9" x14ac:dyDescent="0.3">
      <c r="A93" s="3">
        <v>30</v>
      </c>
      <c r="B93" s="1">
        <v>1.286</v>
      </c>
      <c r="C93" s="1">
        <v>5.48</v>
      </c>
      <c r="D93" s="1">
        <f t="shared" si="4"/>
        <v>4.1940000000000008</v>
      </c>
      <c r="E93" s="1">
        <v>4.1940000000000008</v>
      </c>
      <c r="F93" s="1">
        <v>5</v>
      </c>
      <c r="G93" s="1">
        <f t="shared" si="5"/>
        <v>-0.80599999999999916</v>
      </c>
      <c r="H93" s="1">
        <f t="shared" si="6"/>
        <v>-0.16119999999999984</v>
      </c>
      <c r="I93" s="2">
        <f t="shared" si="7"/>
        <v>-16.119999999999983</v>
      </c>
    </row>
    <row r="94" spans="1:9" x14ac:dyDescent="0.3">
      <c r="A94" s="3">
        <v>31</v>
      </c>
      <c r="B94" s="1">
        <v>2.1989999999999998</v>
      </c>
      <c r="C94" s="1">
        <v>6.8230000000000004</v>
      </c>
      <c r="D94" s="1">
        <f t="shared" si="4"/>
        <v>4.6240000000000006</v>
      </c>
      <c r="E94" s="1">
        <v>4.6240000000000006</v>
      </c>
      <c r="F94" s="1">
        <v>5</v>
      </c>
      <c r="G94" s="1">
        <f t="shared" si="5"/>
        <v>-0.37599999999999945</v>
      </c>
      <c r="H94" s="1">
        <f t="shared" si="6"/>
        <v>-7.5199999999999892E-2</v>
      </c>
      <c r="I94" s="2">
        <f t="shared" si="7"/>
        <v>-7.5199999999999889</v>
      </c>
    </row>
    <row r="95" spans="1:9" x14ac:dyDescent="0.3">
      <c r="A95" s="3">
        <v>32</v>
      </c>
      <c r="B95" s="1">
        <v>1.9550000000000001</v>
      </c>
      <c r="C95" s="1">
        <v>7.0039999999999996</v>
      </c>
      <c r="D95" s="1">
        <f t="shared" si="4"/>
        <v>5.0489999999999995</v>
      </c>
      <c r="E95" s="1">
        <v>5.0489999999999995</v>
      </c>
      <c r="F95" s="1">
        <v>5</v>
      </c>
      <c r="G95" s="1">
        <f t="shared" si="5"/>
        <v>4.8999999999999488E-2</v>
      </c>
      <c r="H95" s="1">
        <f t="shared" si="6"/>
        <v>9.7999999999998973E-3</v>
      </c>
      <c r="I95" s="2">
        <f t="shared" si="7"/>
        <v>0.97999999999998977</v>
      </c>
    </row>
    <row r="96" spans="1:9" x14ac:dyDescent="0.3">
      <c r="A96" s="3">
        <v>33</v>
      </c>
      <c r="B96" s="1">
        <v>2.3959999999999999</v>
      </c>
      <c r="C96" s="1">
        <v>6.9080000000000004</v>
      </c>
      <c r="D96" s="1">
        <f t="shared" si="4"/>
        <v>4.5120000000000005</v>
      </c>
      <c r="E96" s="1">
        <v>4.5120000000000005</v>
      </c>
      <c r="F96" s="1">
        <v>5</v>
      </c>
      <c r="G96" s="1">
        <f t="shared" si="5"/>
        <v>-0.48799999999999955</v>
      </c>
      <c r="H96" s="1">
        <f t="shared" si="6"/>
        <v>-9.7599999999999909E-2</v>
      </c>
      <c r="I96" s="2">
        <f t="shared" si="7"/>
        <v>-9.7599999999999909</v>
      </c>
    </row>
    <row r="97" spans="1:9" x14ac:dyDescent="0.3">
      <c r="A97" s="3">
        <v>34</v>
      </c>
      <c r="B97" s="1">
        <v>1.1100000000000001</v>
      </c>
      <c r="C97" s="1">
        <v>6.4870000000000001</v>
      </c>
      <c r="D97" s="1">
        <f t="shared" si="4"/>
        <v>5.3769999999999998</v>
      </c>
      <c r="E97" s="1">
        <v>5.3769999999999998</v>
      </c>
      <c r="F97" s="1">
        <v>5</v>
      </c>
      <c r="G97" s="1">
        <f t="shared" si="5"/>
        <v>0.37699999999999978</v>
      </c>
      <c r="H97" s="1">
        <f t="shared" si="6"/>
        <v>7.5399999999999953E-2</v>
      </c>
      <c r="I97" s="2">
        <f t="shared" si="7"/>
        <v>7.5399999999999956</v>
      </c>
    </row>
    <row r="98" spans="1:9" x14ac:dyDescent="0.3">
      <c r="A98" s="3">
        <v>35</v>
      </c>
      <c r="B98" s="1">
        <v>1.3660000000000001</v>
      </c>
      <c r="C98" s="1">
        <v>6.1619999999999999</v>
      </c>
      <c r="D98" s="1">
        <f t="shared" si="4"/>
        <v>4.7959999999999994</v>
      </c>
      <c r="E98" s="1">
        <v>4.7959999999999994</v>
      </c>
      <c r="F98" s="1">
        <v>5</v>
      </c>
      <c r="G98" s="1">
        <f t="shared" si="5"/>
        <v>-0.20400000000000063</v>
      </c>
      <c r="H98" s="1">
        <f t="shared" si="6"/>
        <v>-4.0800000000000128E-2</v>
      </c>
      <c r="I98" s="2">
        <f t="shared" si="7"/>
        <v>-4.0800000000000125</v>
      </c>
    </row>
    <row r="99" spans="1:9" x14ac:dyDescent="0.3">
      <c r="A99" s="3">
        <v>36</v>
      </c>
      <c r="B99" s="1">
        <v>0.99299999999999999</v>
      </c>
      <c r="C99" s="1">
        <v>6.0869999999999997</v>
      </c>
      <c r="D99" s="1">
        <f t="shared" si="4"/>
        <v>5.0939999999999994</v>
      </c>
      <c r="E99" s="1">
        <v>5.0939999999999994</v>
      </c>
      <c r="F99" s="1">
        <v>5</v>
      </c>
      <c r="G99" s="1">
        <f t="shared" si="5"/>
        <v>9.3999999999999417E-2</v>
      </c>
      <c r="H99" s="1">
        <f t="shared" si="6"/>
        <v>1.8799999999999883E-2</v>
      </c>
      <c r="I99" s="2">
        <f t="shared" si="7"/>
        <v>1.8799999999999883</v>
      </c>
    </row>
    <row r="100" spans="1:9" x14ac:dyDescent="0.3">
      <c r="A100" s="3">
        <v>37</v>
      </c>
      <c r="B100" s="1">
        <v>1.284</v>
      </c>
      <c r="C100" s="1">
        <v>5.6280000000000001</v>
      </c>
      <c r="D100" s="1">
        <f t="shared" si="4"/>
        <v>4.3440000000000003</v>
      </c>
      <c r="E100" s="1">
        <v>4.3440000000000003</v>
      </c>
      <c r="F100" s="1">
        <v>5</v>
      </c>
      <c r="G100" s="1">
        <f t="shared" si="5"/>
        <v>-0.65599999999999969</v>
      </c>
      <c r="H100" s="1">
        <f t="shared" si="6"/>
        <v>-0.13119999999999993</v>
      </c>
      <c r="I100" s="2">
        <f t="shared" si="7"/>
        <v>-13.119999999999992</v>
      </c>
    </row>
    <row r="101" spans="1:9" x14ac:dyDescent="0.3">
      <c r="A101" s="3">
        <v>38</v>
      </c>
      <c r="B101" s="1">
        <v>2.2570000000000001</v>
      </c>
      <c r="C101" s="1">
        <v>7.4390000000000001</v>
      </c>
      <c r="D101" s="1">
        <f t="shared" si="4"/>
        <v>5.1820000000000004</v>
      </c>
      <c r="E101" s="1">
        <v>5.1820000000000004</v>
      </c>
      <c r="F101" s="1">
        <v>5</v>
      </c>
      <c r="G101" s="1">
        <f t="shared" si="5"/>
        <v>0.18200000000000038</v>
      </c>
      <c r="H101" s="1">
        <f t="shared" si="6"/>
        <v>3.6400000000000078E-2</v>
      </c>
      <c r="I101" s="2">
        <f t="shared" si="7"/>
        <v>3.6400000000000077</v>
      </c>
    </row>
    <row r="102" spans="1:9" x14ac:dyDescent="0.3">
      <c r="A102" s="3">
        <v>39</v>
      </c>
      <c r="B102" s="1">
        <v>2.1840000000000002</v>
      </c>
      <c r="C102" s="1">
        <v>7.056</v>
      </c>
      <c r="D102" s="1">
        <f t="shared" si="4"/>
        <v>4.8719999999999999</v>
      </c>
      <c r="E102" s="1">
        <v>4.8719999999999999</v>
      </c>
      <c r="F102" s="1">
        <v>5</v>
      </c>
      <c r="G102" s="1">
        <f t="shared" si="5"/>
        <v>-0.12800000000000011</v>
      </c>
      <c r="H102" s="1">
        <f t="shared" si="6"/>
        <v>-2.5600000000000022E-2</v>
      </c>
      <c r="I102" s="2">
        <f t="shared" si="7"/>
        <v>-2.5600000000000023</v>
      </c>
    </row>
    <row r="103" spans="1:9" x14ac:dyDescent="0.3">
      <c r="A103" s="3">
        <v>40</v>
      </c>
      <c r="B103" s="1">
        <v>2.085</v>
      </c>
      <c r="C103" s="1">
        <v>6.984</v>
      </c>
      <c r="D103" s="1">
        <f t="shared" si="4"/>
        <v>4.899</v>
      </c>
      <c r="E103" s="1">
        <v>4.899</v>
      </c>
      <c r="F103" s="1">
        <v>5</v>
      </c>
      <c r="G103" s="1">
        <f t="shared" si="5"/>
        <v>-0.10099999999999998</v>
      </c>
      <c r="H103" s="1">
        <f t="shared" si="6"/>
        <v>-2.0199999999999996E-2</v>
      </c>
      <c r="I103" s="2">
        <f t="shared" si="7"/>
        <v>-2.0199999999999996</v>
      </c>
    </row>
    <row r="104" spans="1:9" x14ac:dyDescent="0.3">
      <c r="A104" s="3">
        <v>41</v>
      </c>
      <c r="B104" s="1">
        <v>1.196</v>
      </c>
      <c r="C104" s="1">
        <v>6.5019999999999998</v>
      </c>
      <c r="D104" s="1">
        <f t="shared" si="4"/>
        <v>5.306</v>
      </c>
      <c r="E104" s="1">
        <v>5.306</v>
      </c>
      <c r="F104" s="1">
        <v>5</v>
      </c>
      <c r="G104" s="1">
        <f t="shared" si="5"/>
        <v>0.30600000000000005</v>
      </c>
      <c r="H104" s="1">
        <f t="shared" si="6"/>
        <v>6.1200000000000011E-2</v>
      </c>
      <c r="I104" s="2">
        <f t="shared" si="7"/>
        <v>6.120000000000001</v>
      </c>
    </row>
    <row r="105" spans="1:9" x14ac:dyDescent="0.3">
      <c r="A105" s="3">
        <v>42</v>
      </c>
      <c r="B105" s="1">
        <v>1.665</v>
      </c>
      <c r="C105" s="1">
        <v>6.5469999999999997</v>
      </c>
      <c r="D105" s="1">
        <f t="shared" si="4"/>
        <v>4.8819999999999997</v>
      </c>
      <c r="E105" s="1">
        <v>4.8819999999999997</v>
      </c>
      <c r="F105" s="1">
        <v>5</v>
      </c>
      <c r="G105" s="1">
        <f t="shared" si="5"/>
        <v>-0.11800000000000033</v>
      </c>
      <c r="H105" s="1">
        <f t="shared" si="6"/>
        <v>-2.3600000000000065E-2</v>
      </c>
      <c r="I105" s="2">
        <f t="shared" si="7"/>
        <v>-2.3600000000000065</v>
      </c>
    </row>
    <row r="106" spans="1:9" x14ac:dyDescent="0.3">
      <c r="A106" s="3">
        <v>43</v>
      </c>
      <c r="B106" s="1">
        <v>1.159</v>
      </c>
      <c r="C106" s="1">
        <v>6.4480000000000004</v>
      </c>
      <c r="D106" s="1">
        <f t="shared" si="4"/>
        <v>5.2890000000000006</v>
      </c>
      <c r="E106" s="1">
        <v>5.2890000000000006</v>
      </c>
      <c r="F106" s="1">
        <v>5</v>
      </c>
      <c r="G106" s="1">
        <f t="shared" si="5"/>
        <v>0.28900000000000059</v>
      </c>
      <c r="H106" s="1">
        <f t="shared" si="6"/>
        <v>5.7800000000000115E-2</v>
      </c>
      <c r="I106" s="2">
        <f t="shared" si="7"/>
        <v>5.7800000000000118</v>
      </c>
    </row>
    <row r="107" spans="1:9" x14ac:dyDescent="0.3">
      <c r="A107" s="3">
        <v>44</v>
      </c>
      <c r="B107" s="1">
        <v>1.984</v>
      </c>
      <c r="C107" s="1">
        <v>7.202</v>
      </c>
      <c r="D107" s="1">
        <f t="shared" si="4"/>
        <v>5.218</v>
      </c>
      <c r="E107" s="1">
        <v>5.218</v>
      </c>
      <c r="F107" s="1">
        <v>5</v>
      </c>
      <c r="G107" s="1">
        <f t="shared" si="5"/>
        <v>0.21799999999999997</v>
      </c>
      <c r="H107" s="1">
        <f t="shared" si="6"/>
        <v>4.3599999999999993E-2</v>
      </c>
      <c r="I107" s="2">
        <f t="shared" si="7"/>
        <v>4.3599999999999994</v>
      </c>
    </row>
    <row r="108" spans="1:9" x14ac:dyDescent="0.3">
      <c r="A108" s="3">
        <v>45</v>
      </c>
      <c r="B108" s="1">
        <v>1.175</v>
      </c>
      <c r="C108" s="1">
        <v>5.9820000000000002</v>
      </c>
      <c r="D108" s="1">
        <f t="shared" si="4"/>
        <v>4.8070000000000004</v>
      </c>
      <c r="E108" s="1">
        <v>4.8070000000000004</v>
      </c>
      <c r="F108" s="1">
        <v>5</v>
      </c>
      <c r="G108" s="1">
        <f t="shared" si="5"/>
        <v>-0.19299999999999962</v>
      </c>
      <c r="H108" s="1">
        <f t="shared" si="6"/>
        <v>-3.8599999999999926E-2</v>
      </c>
      <c r="I108" s="2">
        <f t="shared" si="7"/>
        <v>-3.8599999999999928</v>
      </c>
    </row>
    <row r="109" spans="1:9" x14ac:dyDescent="0.3">
      <c r="A109" s="3">
        <v>46</v>
      </c>
      <c r="B109" s="1">
        <v>2.0129999999999999</v>
      </c>
      <c r="C109" s="1">
        <v>7.2190000000000003</v>
      </c>
      <c r="D109" s="1">
        <f t="shared" si="4"/>
        <v>5.2060000000000004</v>
      </c>
      <c r="E109" s="1">
        <v>5.2060000000000004</v>
      </c>
      <c r="F109" s="1">
        <v>5</v>
      </c>
      <c r="G109" s="1">
        <f t="shared" si="5"/>
        <v>0.20600000000000041</v>
      </c>
      <c r="H109" s="1">
        <f t="shared" si="6"/>
        <v>4.1200000000000084E-2</v>
      </c>
      <c r="I109" s="2">
        <f t="shared" si="7"/>
        <v>4.1200000000000081</v>
      </c>
    </row>
    <row r="110" spans="1:9" x14ac:dyDescent="0.3">
      <c r="A110" s="3">
        <v>47</v>
      </c>
      <c r="B110" s="1">
        <v>1.917</v>
      </c>
      <c r="C110" s="1">
        <v>7.3</v>
      </c>
      <c r="D110" s="1">
        <f t="shared" si="4"/>
        <v>5.383</v>
      </c>
      <c r="E110" s="1">
        <v>5.383</v>
      </c>
      <c r="F110" s="1">
        <v>5</v>
      </c>
      <c r="G110" s="1">
        <f t="shared" si="5"/>
        <v>0.38300000000000001</v>
      </c>
      <c r="H110" s="1">
        <f t="shared" si="6"/>
        <v>7.6600000000000001E-2</v>
      </c>
      <c r="I110" s="2">
        <f t="shared" si="7"/>
        <v>7.66</v>
      </c>
    </row>
    <row r="111" spans="1:9" x14ac:dyDescent="0.3">
      <c r="A111" s="3">
        <v>48</v>
      </c>
      <c r="B111" s="1">
        <v>2.3340000000000001</v>
      </c>
      <c r="C111" s="1">
        <v>7.3449999999999998</v>
      </c>
      <c r="D111" s="1">
        <f t="shared" si="4"/>
        <v>5.0109999999999992</v>
      </c>
      <c r="E111" s="1">
        <v>5.0109999999999992</v>
      </c>
      <c r="F111" s="1">
        <v>5</v>
      </c>
      <c r="G111" s="1">
        <f t="shared" si="5"/>
        <v>1.0999999999999233E-2</v>
      </c>
      <c r="H111" s="1">
        <f t="shared" si="6"/>
        <v>2.1999999999998466E-3</v>
      </c>
      <c r="I111" s="2">
        <f t="shared" si="7"/>
        <v>0.21999999999998465</v>
      </c>
    </row>
    <row r="112" spans="1:9" x14ac:dyDescent="0.3">
      <c r="A112" s="3">
        <v>49</v>
      </c>
      <c r="B112" s="1">
        <v>3.7269999999999999</v>
      </c>
      <c r="C112" s="1">
        <v>9.0410000000000004</v>
      </c>
      <c r="D112" s="1">
        <f t="shared" si="4"/>
        <v>5.3140000000000001</v>
      </c>
      <c r="E112" s="1">
        <v>5.3140000000000001</v>
      </c>
      <c r="F112" s="1">
        <v>5</v>
      </c>
      <c r="G112" s="1">
        <f t="shared" si="5"/>
        <v>0.31400000000000006</v>
      </c>
      <c r="H112" s="1">
        <f t="shared" si="6"/>
        <v>6.2800000000000009E-2</v>
      </c>
      <c r="I112" s="2">
        <f t="shared" si="7"/>
        <v>6.2800000000000011</v>
      </c>
    </row>
    <row r="113" spans="1:9" x14ac:dyDescent="0.3">
      <c r="A113" s="3">
        <v>50</v>
      </c>
      <c r="B113" s="1">
        <v>2.0619999999999998</v>
      </c>
      <c r="C113" s="1">
        <v>7.6760000000000002</v>
      </c>
      <c r="D113" s="1">
        <f t="shared" si="4"/>
        <v>5.6140000000000008</v>
      </c>
      <c r="E113" s="1">
        <v>5.6140000000000008</v>
      </c>
      <c r="F113" s="1">
        <v>5</v>
      </c>
      <c r="G113" s="1">
        <f t="shared" si="5"/>
        <v>0.61400000000000077</v>
      </c>
      <c r="H113" s="1">
        <f t="shared" si="6"/>
        <v>0.12280000000000016</v>
      </c>
      <c r="I113" s="2">
        <f t="shared" si="7"/>
        <v>12.280000000000015</v>
      </c>
    </row>
    <row r="114" spans="1:9" x14ac:dyDescent="0.3">
      <c r="A114" s="3">
        <v>51</v>
      </c>
      <c r="B114" s="1">
        <v>1.153</v>
      </c>
      <c r="C114" s="1">
        <v>3.7189999999999999</v>
      </c>
      <c r="D114" s="1">
        <f t="shared" si="4"/>
        <v>2.5659999999999998</v>
      </c>
      <c r="E114" s="1">
        <v>2.5659999999999998</v>
      </c>
      <c r="F114" s="1">
        <v>5</v>
      </c>
      <c r="G114" s="1">
        <f t="shared" si="5"/>
        <v>-2.4340000000000002</v>
      </c>
      <c r="H114" s="1">
        <f t="shared" si="6"/>
        <v>-0.48680000000000001</v>
      </c>
      <c r="I114" s="2">
        <f t="shared" si="7"/>
        <v>-48.68</v>
      </c>
    </row>
    <row r="115" spans="1:9" x14ac:dyDescent="0.3">
      <c r="A115" s="3">
        <v>52</v>
      </c>
      <c r="B115" s="1">
        <v>3.8919999999999999</v>
      </c>
      <c r="C115" s="1">
        <v>9.4879999999999995</v>
      </c>
      <c r="D115" s="1">
        <f t="shared" si="4"/>
        <v>5.5960000000000001</v>
      </c>
      <c r="E115" s="1">
        <v>5.5960000000000001</v>
      </c>
      <c r="F115" s="1">
        <v>5</v>
      </c>
      <c r="G115" s="1">
        <f t="shared" si="5"/>
        <v>0.59600000000000009</v>
      </c>
      <c r="H115" s="1">
        <f t="shared" si="6"/>
        <v>0.11920000000000001</v>
      </c>
      <c r="I115" s="2">
        <f t="shared" si="7"/>
        <v>11.920000000000002</v>
      </c>
    </row>
    <row r="116" spans="1:9" x14ac:dyDescent="0.3">
      <c r="A116" s="3">
        <v>53</v>
      </c>
      <c r="B116" s="1">
        <v>2.4140000000000001</v>
      </c>
      <c r="C116" s="1">
        <v>7.8029999999999999</v>
      </c>
      <c r="D116" s="1">
        <f t="shared" si="4"/>
        <v>5.3889999999999993</v>
      </c>
      <c r="E116" s="1">
        <v>5.3889999999999993</v>
      </c>
      <c r="F116" s="1">
        <v>5</v>
      </c>
      <c r="G116" s="1">
        <f t="shared" si="5"/>
        <v>0.38899999999999935</v>
      </c>
      <c r="H116" s="1">
        <f t="shared" si="6"/>
        <v>7.7799999999999869E-2</v>
      </c>
      <c r="I116" s="2">
        <f t="shared" si="7"/>
        <v>7.7799999999999869</v>
      </c>
    </row>
    <row r="117" spans="1:9" x14ac:dyDescent="0.3">
      <c r="A117" s="3">
        <v>54</v>
      </c>
      <c r="B117" s="1">
        <v>1.698</v>
      </c>
      <c r="C117" s="1">
        <v>6.9329999999999998</v>
      </c>
      <c r="D117" s="1">
        <f t="shared" si="4"/>
        <v>5.2349999999999994</v>
      </c>
      <c r="E117" s="1">
        <v>5.2349999999999994</v>
      </c>
      <c r="F117" s="1">
        <v>5</v>
      </c>
      <c r="G117" s="1">
        <f t="shared" si="5"/>
        <v>0.23499999999999943</v>
      </c>
      <c r="H117" s="1">
        <f t="shared" si="6"/>
        <v>4.6999999999999889E-2</v>
      </c>
      <c r="I117" s="2">
        <f t="shared" si="7"/>
        <v>4.6999999999999886</v>
      </c>
    </row>
    <row r="118" spans="1:9" x14ac:dyDescent="0.3">
      <c r="A118" s="3">
        <v>55</v>
      </c>
      <c r="B118" s="1">
        <v>1.661</v>
      </c>
      <c r="C118" s="1">
        <v>6.548</v>
      </c>
      <c r="D118" s="1">
        <f t="shared" si="4"/>
        <v>4.8870000000000005</v>
      </c>
      <c r="E118" s="1">
        <v>4.8870000000000005</v>
      </c>
      <c r="F118" s="1">
        <v>5</v>
      </c>
      <c r="G118" s="1">
        <f t="shared" si="5"/>
        <v>-0.11299999999999955</v>
      </c>
      <c r="H118" s="1">
        <f t="shared" si="6"/>
        <v>-2.2599999999999908E-2</v>
      </c>
      <c r="I118" s="2">
        <f t="shared" si="7"/>
        <v>-2.2599999999999909</v>
      </c>
    </row>
    <row r="119" spans="1:9" x14ac:dyDescent="0.3">
      <c r="A119" s="3">
        <v>56</v>
      </c>
      <c r="B119" s="1">
        <v>3.4870000000000001</v>
      </c>
      <c r="C119" s="1">
        <v>9.2289999999999992</v>
      </c>
      <c r="D119" s="1">
        <f t="shared" si="4"/>
        <v>5.7419999999999991</v>
      </c>
      <c r="E119" s="1">
        <v>5.7419999999999991</v>
      </c>
      <c r="F119" s="1">
        <v>5</v>
      </c>
      <c r="G119" s="1">
        <f t="shared" si="5"/>
        <v>0.7419999999999991</v>
      </c>
      <c r="H119" s="1">
        <f t="shared" si="6"/>
        <v>0.14839999999999981</v>
      </c>
      <c r="I119" s="2">
        <f t="shared" si="7"/>
        <v>14.83999999999998</v>
      </c>
    </row>
    <row r="120" spans="1:9" x14ac:dyDescent="0.3">
      <c r="A120" s="3">
        <v>57</v>
      </c>
      <c r="B120" s="1">
        <v>2.6890000000000001</v>
      </c>
      <c r="C120" s="1">
        <v>7.0380000000000003</v>
      </c>
      <c r="D120" s="1">
        <f t="shared" si="4"/>
        <v>4.3490000000000002</v>
      </c>
      <c r="E120" s="1">
        <v>4.3490000000000002</v>
      </c>
      <c r="F120" s="1">
        <v>5</v>
      </c>
      <c r="G120" s="1">
        <f t="shared" si="5"/>
        <v>-0.6509999999999998</v>
      </c>
      <c r="H120" s="1">
        <f t="shared" si="6"/>
        <v>-0.13019999999999995</v>
      </c>
      <c r="I120" s="2">
        <f t="shared" si="7"/>
        <v>-13.019999999999996</v>
      </c>
    </row>
    <row r="121" spans="1:9" x14ac:dyDescent="0.3">
      <c r="A121" s="3">
        <v>58</v>
      </c>
      <c r="B121" s="1">
        <v>1.256</v>
      </c>
      <c r="C121" s="1">
        <v>6.0129999999999999</v>
      </c>
      <c r="D121" s="1">
        <f t="shared" si="4"/>
        <v>4.7569999999999997</v>
      </c>
      <c r="E121" s="1">
        <v>4.7569999999999997</v>
      </c>
      <c r="F121" s="1">
        <v>5</v>
      </c>
      <c r="G121" s="1">
        <f t="shared" si="5"/>
        <v>-0.24300000000000033</v>
      </c>
      <c r="H121" s="1">
        <f t="shared" si="6"/>
        <v>-4.8600000000000067E-2</v>
      </c>
      <c r="I121" s="2">
        <f t="shared" si="7"/>
        <v>-4.8600000000000065</v>
      </c>
    </row>
    <row r="122" spans="1:9" ht="15.6" x14ac:dyDescent="0.3">
      <c r="A122" s="11" t="s">
        <v>16</v>
      </c>
      <c r="B122" s="11"/>
      <c r="C122" s="11"/>
      <c r="D122" s="11"/>
      <c r="E122" s="11"/>
      <c r="F122" s="11"/>
      <c r="G122" s="11"/>
      <c r="H122" s="11"/>
      <c r="I122" s="11"/>
    </row>
    <row r="123" spans="1:9" s="4" customFormat="1" ht="100.2" customHeight="1" x14ac:dyDescent="0.3">
      <c r="A123" s="4" t="s">
        <v>0</v>
      </c>
      <c r="B123" s="4" t="s">
        <v>1</v>
      </c>
      <c r="C123" s="4" t="s">
        <v>2</v>
      </c>
      <c r="D123" s="4" t="s">
        <v>3</v>
      </c>
      <c r="E123" s="4" t="s">
        <v>10</v>
      </c>
      <c r="F123" s="4" t="s">
        <v>11</v>
      </c>
      <c r="G123" s="4" t="s">
        <v>12</v>
      </c>
      <c r="H123" s="4" t="s">
        <v>17</v>
      </c>
      <c r="I123" s="4" t="s">
        <v>4</v>
      </c>
    </row>
    <row r="124" spans="1:9" x14ac:dyDescent="0.3">
      <c r="A124" s="3">
        <v>1</v>
      </c>
      <c r="B124" s="1">
        <v>2.2349999999999999</v>
      </c>
      <c r="C124" s="1">
        <v>12.675000000000001</v>
      </c>
      <c r="D124" s="1">
        <f>(C124-B124)</f>
        <v>10.440000000000001</v>
      </c>
      <c r="E124" s="1">
        <v>10.440000000000001</v>
      </c>
      <c r="F124" s="1">
        <v>10</v>
      </c>
      <c r="G124" s="1">
        <f>(E124-F124)</f>
        <v>0.44000000000000128</v>
      </c>
      <c r="H124" s="1">
        <f>(G124/F124)</f>
        <v>4.4000000000000129E-2</v>
      </c>
      <c r="I124" s="2">
        <f>(H124*100)</f>
        <v>4.4000000000000128</v>
      </c>
    </row>
    <row r="125" spans="1:9" x14ac:dyDescent="0.3">
      <c r="A125" s="3">
        <v>2</v>
      </c>
      <c r="B125" s="1">
        <v>2.62</v>
      </c>
      <c r="C125" s="1">
        <v>18.943000000000001</v>
      </c>
      <c r="D125" s="1">
        <f t="shared" ref="D125:D181" si="8">(C125-B125)</f>
        <v>16.323</v>
      </c>
      <c r="E125" s="1">
        <v>16.323</v>
      </c>
      <c r="F125" s="1">
        <v>15</v>
      </c>
      <c r="G125" s="1">
        <f t="shared" ref="G125:G181" si="9">(E125-F125)</f>
        <v>1.3230000000000004</v>
      </c>
      <c r="H125" s="1">
        <f t="shared" ref="H125:H181" si="10">(G125/F125)</f>
        <v>8.8200000000000028E-2</v>
      </c>
      <c r="I125" s="2">
        <f t="shared" ref="I125:I181" si="11">(H125*100)</f>
        <v>8.8200000000000021</v>
      </c>
    </row>
    <row r="126" spans="1:9" x14ac:dyDescent="0.3">
      <c r="A126" s="3">
        <v>3</v>
      </c>
      <c r="B126" s="1">
        <v>2.077</v>
      </c>
      <c r="C126" s="1">
        <v>16.3</v>
      </c>
      <c r="D126" s="1">
        <f t="shared" si="8"/>
        <v>14.223000000000001</v>
      </c>
      <c r="E126" s="1">
        <v>14.223000000000001</v>
      </c>
      <c r="F126" s="1">
        <v>15</v>
      </c>
      <c r="G126" s="1">
        <f t="shared" si="9"/>
        <v>-0.77699999999999925</v>
      </c>
      <c r="H126" s="1">
        <f t="shared" si="10"/>
        <v>-5.179999999999995E-2</v>
      </c>
      <c r="I126" s="2">
        <f t="shared" si="11"/>
        <v>-5.1799999999999953</v>
      </c>
    </row>
    <row r="127" spans="1:9" x14ac:dyDescent="0.3">
      <c r="A127" s="3">
        <v>4</v>
      </c>
      <c r="B127" s="1">
        <v>1.679</v>
      </c>
      <c r="C127" s="1">
        <v>11.634</v>
      </c>
      <c r="D127" s="1">
        <f t="shared" si="8"/>
        <v>9.9550000000000001</v>
      </c>
      <c r="E127" s="1">
        <v>9.9550000000000001</v>
      </c>
      <c r="F127" s="1">
        <v>10</v>
      </c>
      <c r="G127" s="1">
        <f t="shared" si="9"/>
        <v>-4.4999999999999929E-2</v>
      </c>
      <c r="H127" s="1">
        <f t="shared" si="10"/>
        <v>-4.4999999999999927E-3</v>
      </c>
      <c r="I127" s="2">
        <f t="shared" si="11"/>
        <v>-0.44999999999999929</v>
      </c>
    </row>
    <row r="128" spans="1:9" x14ac:dyDescent="0.3">
      <c r="A128" s="3">
        <v>5</v>
      </c>
      <c r="B128" s="1">
        <v>2.09</v>
      </c>
      <c r="C128" s="1">
        <v>11.773</v>
      </c>
      <c r="D128" s="1">
        <f t="shared" si="8"/>
        <v>9.6829999999999998</v>
      </c>
      <c r="E128" s="1">
        <v>9.6829999999999998</v>
      </c>
      <c r="F128" s="1">
        <v>10</v>
      </c>
      <c r="G128" s="1">
        <f t="shared" si="9"/>
        <v>-0.31700000000000017</v>
      </c>
      <c r="H128" s="1">
        <f t="shared" si="10"/>
        <v>-3.170000000000002E-2</v>
      </c>
      <c r="I128" s="2">
        <f t="shared" si="11"/>
        <v>-3.1700000000000021</v>
      </c>
    </row>
    <row r="129" spans="1:9" x14ac:dyDescent="0.3">
      <c r="A129" s="3">
        <v>6</v>
      </c>
      <c r="B129" s="1">
        <v>2.7090000000000001</v>
      </c>
      <c r="C129" s="1">
        <v>22.513999999999999</v>
      </c>
      <c r="D129" s="1">
        <f t="shared" si="8"/>
        <v>19.805</v>
      </c>
      <c r="E129" s="1">
        <v>19.805</v>
      </c>
      <c r="F129" s="1">
        <v>20</v>
      </c>
      <c r="G129" s="1">
        <f t="shared" si="9"/>
        <v>-0.19500000000000028</v>
      </c>
      <c r="H129" s="1">
        <f t="shared" si="10"/>
        <v>-9.7500000000000139E-3</v>
      </c>
      <c r="I129" s="2">
        <f t="shared" si="11"/>
        <v>-0.97500000000000142</v>
      </c>
    </row>
    <row r="130" spans="1:9" x14ac:dyDescent="0.3">
      <c r="A130" s="3">
        <v>7</v>
      </c>
      <c r="B130" s="1">
        <v>1.6970000000000001</v>
      </c>
      <c r="C130" s="1">
        <v>11.757</v>
      </c>
      <c r="D130" s="1">
        <f t="shared" si="8"/>
        <v>10.059999999999999</v>
      </c>
      <c r="E130" s="1">
        <v>10.059999999999999</v>
      </c>
      <c r="F130" s="1">
        <v>10</v>
      </c>
      <c r="G130" s="1">
        <f t="shared" si="9"/>
        <v>5.9999999999998721E-2</v>
      </c>
      <c r="H130" s="1">
        <f t="shared" si="10"/>
        <v>5.9999999999998718E-3</v>
      </c>
      <c r="I130" s="2">
        <f t="shared" si="11"/>
        <v>0.59999999999998721</v>
      </c>
    </row>
    <row r="131" spans="1:9" x14ac:dyDescent="0.3">
      <c r="A131" s="3">
        <v>8</v>
      </c>
      <c r="B131" s="1">
        <v>2.214</v>
      </c>
      <c r="C131" s="1">
        <v>11.833</v>
      </c>
      <c r="D131" s="1">
        <f t="shared" si="8"/>
        <v>9.6189999999999998</v>
      </c>
      <c r="E131" s="1">
        <v>9.6189999999999998</v>
      </c>
      <c r="F131" s="1">
        <v>10</v>
      </c>
      <c r="G131" s="1">
        <f t="shared" si="9"/>
        <v>-0.38100000000000023</v>
      </c>
      <c r="H131" s="1">
        <f t="shared" si="10"/>
        <v>-3.8100000000000023E-2</v>
      </c>
      <c r="I131" s="2">
        <f t="shared" si="11"/>
        <v>-3.8100000000000023</v>
      </c>
    </row>
    <row r="132" spans="1:9" x14ac:dyDescent="0.3">
      <c r="A132" s="3">
        <v>9</v>
      </c>
      <c r="B132" s="1">
        <v>1.9970000000000001</v>
      </c>
      <c r="C132" s="1">
        <v>11.666</v>
      </c>
      <c r="D132" s="1">
        <f t="shared" si="8"/>
        <v>9.6690000000000005</v>
      </c>
      <c r="E132" s="1">
        <v>9.6690000000000005</v>
      </c>
      <c r="F132" s="1">
        <v>10</v>
      </c>
      <c r="G132" s="1">
        <f t="shared" si="9"/>
        <v>-0.33099999999999952</v>
      </c>
      <c r="H132" s="1">
        <f t="shared" si="10"/>
        <v>-3.3099999999999949E-2</v>
      </c>
      <c r="I132" s="2">
        <f t="shared" si="11"/>
        <v>-3.3099999999999947</v>
      </c>
    </row>
    <row r="133" spans="1:9" x14ac:dyDescent="0.3">
      <c r="A133" s="3">
        <v>10</v>
      </c>
      <c r="B133" s="1">
        <v>1.992</v>
      </c>
      <c r="C133" s="1">
        <v>16.535</v>
      </c>
      <c r="D133" s="1">
        <f t="shared" si="8"/>
        <v>14.542999999999999</v>
      </c>
      <c r="E133" s="1">
        <v>14.542999999999999</v>
      </c>
      <c r="F133" s="1">
        <v>15</v>
      </c>
      <c r="G133" s="1">
        <f t="shared" si="9"/>
        <v>-0.45700000000000074</v>
      </c>
      <c r="H133" s="1">
        <f t="shared" si="10"/>
        <v>-3.0466666666666715E-2</v>
      </c>
      <c r="I133" s="2">
        <f t="shared" si="11"/>
        <v>-3.0466666666666713</v>
      </c>
    </row>
    <row r="134" spans="1:9" x14ac:dyDescent="0.3">
      <c r="A134" s="3">
        <v>11</v>
      </c>
      <c r="B134" s="1">
        <v>1.6719999999999999</v>
      </c>
      <c r="C134" s="1">
        <v>11.23</v>
      </c>
      <c r="D134" s="1">
        <f t="shared" si="8"/>
        <v>9.5579999999999998</v>
      </c>
      <c r="E134" s="1">
        <v>9.5579999999999998</v>
      </c>
      <c r="F134" s="1">
        <v>10</v>
      </c>
      <c r="G134" s="1">
        <f t="shared" si="9"/>
        <v>-0.44200000000000017</v>
      </c>
      <c r="H134" s="1">
        <f t="shared" si="10"/>
        <v>-4.4200000000000017E-2</v>
      </c>
      <c r="I134" s="2">
        <f t="shared" si="11"/>
        <v>-4.4200000000000017</v>
      </c>
    </row>
    <row r="135" spans="1:9" x14ac:dyDescent="0.3">
      <c r="A135" s="3">
        <v>12</v>
      </c>
      <c r="B135" s="1">
        <v>2.012</v>
      </c>
      <c r="C135" s="1">
        <v>12.256</v>
      </c>
      <c r="D135" s="1">
        <f t="shared" si="8"/>
        <v>10.244</v>
      </c>
      <c r="E135" s="1">
        <v>10.244</v>
      </c>
      <c r="F135" s="1">
        <v>10</v>
      </c>
      <c r="G135" s="1">
        <f t="shared" si="9"/>
        <v>0.24399999999999977</v>
      </c>
      <c r="H135" s="1">
        <f t="shared" si="10"/>
        <v>2.4399999999999977E-2</v>
      </c>
      <c r="I135" s="2">
        <f t="shared" si="11"/>
        <v>2.4399999999999977</v>
      </c>
    </row>
    <row r="136" spans="1:9" x14ac:dyDescent="0.3">
      <c r="A136" s="3">
        <v>13</v>
      </c>
      <c r="B136" s="1">
        <v>1.871</v>
      </c>
      <c r="C136" s="1">
        <v>12.06</v>
      </c>
      <c r="D136" s="1">
        <f t="shared" si="8"/>
        <v>10.189</v>
      </c>
      <c r="E136" s="1">
        <v>10.189</v>
      </c>
      <c r="F136" s="1">
        <v>10</v>
      </c>
      <c r="G136" s="1">
        <f t="shared" si="9"/>
        <v>0.18900000000000006</v>
      </c>
      <c r="H136" s="1">
        <f t="shared" si="10"/>
        <v>1.8900000000000007E-2</v>
      </c>
      <c r="I136" s="2">
        <f t="shared" si="11"/>
        <v>1.8900000000000008</v>
      </c>
    </row>
    <row r="137" spans="1:9" x14ac:dyDescent="0.3">
      <c r="A137" s="3">
        <v>14</v>
      </c>
      <c r="B137" s="1">
        <v>1.262</v>
      </c>
      <c r="C137" s="1">
        <v>12.308999999999999</v>
      </c>
      <c r="D137" s="1">
        <f t="shared" si="8"/>
        <v>11.046999999999999</v>
      </c>
      <c r="E137" s="1">
        <v>11.046999999999999</v>
      </c>
      <c r="F137" s="1">
        <v>10</v>
      </c>
      <c r="G137" s="1">
        <f t="shared" si="9"/>
        <v>1.0469999999999988</v>
      </c>
      <c r="H137" s="1">
        <f t="shared" si="10"/>
        <v>0.10469999999999988</v>
      </c>
      <c r="I137" s="2">
        <f t="shared" si="11"/>
        <v>10.469999999999988</v>
      </c>
    </row>
    <row r="138" spans="1:9" x14ac:dyDescent="0.3">
      <c r="A138" s="3">
        <v>15</v>
      </c>
      <c r="B138" s="1">
        <v>2.202</v>
      </c>
      <c r="C138" s="1">
        <v>11.9</v>
      </c>
      <c r="D138" s="1">
        <f t="shared" si="8"/>
        <v>9.6980000000000004</v>
      </c>
      <c r="E138" s="1">
        <v>9.6980000000000004</v>
      </c>
      <c r="F138" s="1">
        <v>10</v>
      </c>
      <c r="G138" s="1">
        <f t="shared" si="9"/>
        <v>-0.3019999999999996</v>
      </c>
      <c r="H138" s="1">
        <f t="shared" si="10"/>
        <v>-3.019999999999996E-2</v>
      </c>
      <c r="I138" s="2">
        <f t="shared" si="11"/>
        <v>-3.019999999999996</v>
      </c>
    </row>
    <row r="139" spans="1:9" x14ac:dyDescent="0.3">
      <c r="A139" s="3">
        <v>16</v>
      </c>
      <c r="B139" s="1">
        <v>1.5029999999999999</v>
      </c>
      <c r="C139" s="1">
        <v>15.759</v>
      </c>
      <c r="D139" s="1">
        <f t="shared" si="8"/>
        <v>14.256</v>
      </c>
      <c r="E139" s="1">
        <v>14.256</v>
      </c>
      <c r="F139" s="1">
        <v>15</v>
      </c>
      <c r="G139" s="1">
        <f t="shared" si="9"/>
        <v>-0.74399999999999977</v>
      </c>
      <c r="H139" s="1">
        <f t="shared" si="10"/>
        <v>-4.9599999999999984E-2</v>
      </c>
      <c r="I139" s="2">
        <f t="shared" si="11"/>
        <v>-4.9599999999999982</v>
      </c>
    </row>
    <row r="140" spans="1:9" x14ac:dyDescent="0.3">
      <c r="A140" s="3">
        <v>17</v>
      </c>
      <c r="B140" s="1">
        <v>2.0710000000000002</v>
      </c>
      <c r="C140" s="1">
        <v>16.626000000000001</v>
      </c>
      <c r="D140" s="1">
        <f t="shared" si="8"/>
        <v>14.555000000000001</v>
      </c>
      <c r="E140" s="1">
        <v>14.555000000000001</v>
      </c>
      <c r="F140" s="1">
        <v>15</v>
      </c>
      <c r="G140" s="1">
        <f t="shared" si="9"/>
        <v>-0.44499999999999851</v>
      </c>
      <c r="H140" s="1">
        <f t="shared" si="10"/>
        <v>-2.9666666666666567E-2</v>
      </c>
      <c r="I140" s="2">
        <f t="shared" si="11"/>
        <v>-2.9666666666666566</v>
      </c>
    </row>
    <row r="141" spans="1:9" x14ac:dyDescent="0.3">
      <c r="A141" s="3">
        <v>18</v>
      </c>
      <c r="B141" s="1">
        <v>2.0350000000000001</v>
      </c>
      <c r="C141" s="1">
        <v>16.920999999999999</v>
      </c>
      <c r="D141" s="1">
        <f t="shared" si="8"/>
        <v>14.885999999999999</v>
      </c>
      <c r="E141" s="1">
        <v>14.885999999999999</v>
      </c>
      <c r="F141" s="1">
        <v>15</v>
      </c>
      <c r="G141" s="1">
        <f t="shared" si="9"/>
        <v>-0.11400000000000077</v>
      </c>
      <c r="H141" s="1">
        <f t="shared" si="10"/>
        <v>-7.6000000000000512E-3</v>
      </c>
      <c r="I141" s="2">
        <f t="shared" si="11"/>
        <v>-0.76000000000000512</v>
      </c>
    </row>
    <row r="142" spans="1:9" x14ac:dyDescent="0.3">
      <c r="A142" s="3">
        <v>19</v>
      </c>
      <c r="B142" s="1">
        <v>1.671</v>
      </c>
      <c r="C142" s="1">
        <v>11.372999999999999</v>
      </c>
      <c r="D142" s="1">
        <f t="shared" si="8"/>
        <v>9.702</v>
      </c>
      <c r="E142" s="1">
        <v>9.702</v>
      </c>
      <c r="F142" s="1">
        <v>10</v>
      </c>
      <c r="G142" s="1">
        <f t="shared" si="9"/>
        <v>-0.29800000000000004</v>
      </c>
      <c r="H142" s="1">
        <f t="shared" si="10"/>
        <v>-2.9800000000000004E-2</v>
      </c>
      <c r="I142" s="2">
        <f t="shared" si="11"/>
        <v>-2.9800000000000004</v>
      </c>
    </row>
    <row r="143" spans="1:9" x14ac:dyDescent="0.3">
      <c r="A143" s="3">
        <v>20</v>
      </c>
      <c r="B143" s="1">
        <v>1.726</v>
      </c>
      <c r="C143" s="1">
        <v>12.026999999999999</v>
      </c>
      <c r="D143" s="1">
        <f t="shared" si="8"/>
        <v>10.300999999999998</v>
      </c>
      <c r="E143" s="1">
        <v>10.300999999999998</v>
      </c>
      <c r="F143" s="1">
        <v>10</v>
      </c>
      <c r="G143" s="1">
        <f t="shared" si="9"/>
        <v>0.30099999999999838</v>
      </c>
      <c r="H143" s="1">
        <f t="shared" si="10"/>
        <v>3.0099999999999839E-2</v>
      </c>
      <c r="I143" s="2">
        <f t="shared" si="11"/>
        <v>3.0099999999999838</v>
      </c>
    </row>
    <row r="144" spans="1:9" x14ac:dyDescent="0.3">
      <c r="A144" s="3">
        <v>21</v>
      </c>
      <c r="B144" s="1">
        <v>1.115</v>
      </c>
      <c r="C144" s="1">
        <v>6.17</v>
      </c>
      <c r="D144" s="1">
        <f t="shared" si="8"/>
        <v>5.0549999999999997</v>
      </c>
      <c r="E144" s="1">
        <v>5.0549999999999997</v>
      </c>
      <c r="F144" s="1">
        <v>5</v>
      </c>
      <c r="G144" s="1">
        <f t="shared" si="9"/>
        <v>5.4999999999999716E-2</v>
      </c>
      <c r="H144" s="1">
        <f t="shared" si="10"/>
        <v>1.0999999999999944E-2</v>
      </c>
      <c r="I144" s="2">
        <f t="shared" si="11"/>
        <v>1.0999999999999943</v>
      </c>
    </row>
    <row r="145" spans="1:9" x14ac:dyDescent="0.3">
      <c r="A145" s="3">
        <v>22</v>
      </c>
      <c r="B145" s="1">
        <v>1.6539999999999999</v>
      </c>
      <c r="C145" s="1">
        <v>10.629</v>
      </c>
      <c r="D145" s="1">
        <f t="shared" si="8"/>
        <v>8.9749999999999996</v>
      </c>
      <c r="E145" s="1">
        <v>8.9749999999999996</v>
      </c>
      <c r="F145" s="1">
        <v>10</v>
      </c>
      <c r="G145" s="1">
        <f t="shared" si="9"/>
        <v>-1.0250000000000004</v>
      </c>
      <c r="H145" s="1">
        <f t="shared" si="10"/>
        <v>-0.10250000000000004</v>
      </c>
      <c r="I145" s="2">
        <f t="shared" si="11"/>
        <v>-10.250000000000004</v>
      </c>
    </row>
    <row r="146" spans="1:9" x14ac:dyDescent="0.3">
      <c r="A146" s="3">
        <v>23</v>
      </c>
      <c r="B146" s="1">
        <v>1.6819999999999999</v>
      </c>
      <c r="C146" s="1">
        <v>11.292</v>
      </c>
      <c r="D146" s="1">
        <f t="shared" si="8"/>
        <v>9.61</v>
      </c>
      <c r="E146" s="1">
        <v>9.61</v>
      </c>
      <c r="F146" s="1">
        <v>10</v>
      </c>
      <c r="G146" s="1">
        <f t="shared" si="9"/>
        <v>-0.39000000000000057</v>
      </c>
      <c r="H146" s="1">
        <f t="shared" si="10"/>
        <v>-3.9000000000000055E-2</v>
      </c>
      <c r="I146" s="2">
        <f t="shared" si="11"/>
        <v>-3.9000000000000057</v>
      </c>
    </row>
    <row r="147" spans="1:9" x14ac:dyDescent="0.3">
      <c r="A147" s="3">
        <v>24</v>
      </c>
      <c r="B147" s="1">
        <v>2.165</v>
      </c>
      <c r="C147" s="1">
        <v>12.151</v>
      </c>
      <c r="D147" s="1">
        <f t="shared" si="8"/>
        <v>9.9860000000000007</v>
      </c>
      <c r="E147" s="1">
        <v>9.9860000000000007</v>
      </c>
      <c r="F147" s="1">
        <v>10</v>
      </c>
      <c r="G147" s="1">
        <f t="shared" si="9"/>
        <v>-1.3999999999999346E-2</v>
      </c>
      <c r="H147" s="1">
        <f t="shared" si="10"/>
        <v>-1.3999999999999347E-3</v>
      </c>
      <c r="I147" s="2">
        <f t="shared" si="11"/>
        <v>-0.13999999999999346</v>
      </c>
    </row>
    <row r="148" spans="1:9" x14ac:dyDescent="0.3">
      <c r="A148" s="3">
        <v>25</v>
      </c>
      <c r="B148" s="1">
        <v>2.1859999999999999</v>
      </c>
      <c r="C148" s="1">
        <v>12.237</v>
      </c>
      <c r="D148" s="1">
        <f t="shared" si="8"/>
        <v>10.051</v>
      </c>
      <c r="E148" s="1">
        <v>10.051</v>
      </c>
      <c r="F148" s="1">
        <v>10</v>
      </c>
      <c r="G148" s="1">
        <f t="shared" si="9"/>
        <v>5.1000000000000156E-2</v>
      </c>
      <c r="H148" s="1">
        <f t="shared" si="10"/>
        <v>5.100000000000016E-3</v>
      </c>
      <c r="I148" s="2">
        <f t="shared" si="11"/>
        <v>0.51000000000000156</v>
      </c>
    </row>
    <row r="149" spans="1:9" x14ac:dyDescent="0.3">
      <c r="A149" s="3">
        <v>26</v>
      </c>
      <c r="B149" s="1">
        <v>1.161</v>
      </c>
      <c r="C149" s="1">
        <v>10.88</v>
      </c>
      <c r="D149" s="1">
        <f t="shared" si="8"/>
        <v>9.7190000000000012</v>
      </c>
      <c r="E149" s="1">
        <v>9.7190000000000012</v>
      </c>
      <c r="F149" s="1">
        <v>10</v>
      </c>
      <c r="G149" s="1">
        <f t="shared" si="9"/>
        <v>-0.28099999999999881</v>
      </c>
      <c r="H149" s="1">
        <f t="shared" si="10"/>
        <v>-2.8099999999999882E-2</v>
      </c>
      <c r="I149" s="2">
        <f t="shared" si="11"/>
        <v>-2.8099999999999881</v>
      </c>
    </row>
    <row r="150" spans="1:9" x14ac:dyDescent="0.3">
      <c r="A150" s="3">
        <v>27</v>
      </c>
      <c r="B150" s="1">
        <v>2.1680000000000001</v>
      </c>
      <c r="C150" s="1">
        <v>11.679</v>
      </c>
      <c r="D150" s="1">
        <f t="shared" si="8"/>
        <v>9.5109999999999992</v>
      </c>
      <c r="E150" s="1">
        <v>9.5109999999999992</v>
      </c>
      <c r="F150" s="1">
        <v>10</v>
      </c>
      <c r="G150" s="1">
        <f t="shared" si="9"/>
        <v>-0.48900000000000077</v>
      </c>
      <c r="H150" s="1">
        <f t="shared" si="10"/>
        <v>-4.8900000000000075E-2</v>
      </c>
      <c r="I150" s="2">
        <f t="shared" si="11"/>
        <v>-4.8900000000000077</v>
      </c>
    </row>
    <row r="151" spans="1:9" x14ac:dyDescent="0.3">
      <c r="A151" s="3">
        <v>28</v>
      </c>
      <c r="B151" s="1">
        <v>2.085</v>
      </c>
      <c r="C151" s="1">
        <v>16.736000000000001</v>
      </c>
      <c r="D151" s="1">
        <f t="shared" si="8"/>
        <v>14.651</v>
      </c>
      <c r="E151" s="1">
        <v>14.651</v>
      </c>
      <c r="F151" s="1">
        <v>15</v>
      </c>
      <c r="G151" s="1">
        <f t="shared" si="9"/>
        <v>-0.3490000000000002</v>
      </c>
      <c r="H151" s="1">
        <f t="shared" si="10"/>
        <v>-2.3266666666666679E-2</v>
      </c>
      <c r="I151" s="2">
        <f t="shared" si="11"/>
        <v>-2.326666666666668</v>
      </c>
    </row>
    <row r="152" spans="1:9" x14ac:dyDescent="0.3">
      <c r="A152" s="3">
        <v>29</v>
      </c>
      <c r="B152" s="1">
        <v>2.16</v>
      </c>
      <c r="C152" s="1">
        <v>11.778</v>
      </c>
      <c r="D152" s="1">
        <f t="shared" si="8"/>
        <v>9.6180000000000003</v>
      </c>
      <c r="E152" s="1">
        <v>9.6180000000000003</v>
      </c>
      <c r="F152" s="1">
        <v>10</v>
      </c>
      <c r="G152" s="1">
        <f t="shared" si="9"/>
        <v>-0.38199999999999967</v>
      </c>
      <c r="H152" s="1">
        <f t="shared" si="10"/>
        <v>-3.819999999999997E-2</v>
      </c>
      <c r="I152" s="2">
        <f t="shared" si="11"/>
        <v>-3.8199999999999972</v>
      </c>
    </row>
    <row r="153" spans="1:9" x14ac:dyDescent="0.3">
      <c r="A153" s="3">
        <v>30</v>
      </c>
      <c r="B153" s="1">
        <v>1.286</v>
      </c>
      <c r="C153" s="1">
        <v>7.976</v>
      </c>
      <c r="D153" s="1">
        <f t="shared" si="8"/>
        <v>6.6899999999999995</v>
      </c>
      <c r="E153" s="1">
        <v>6.6899999999999995</v>
      </c>
      <c r="F153" s="1">
        <v>10</v>
      </c>
      <c r="G153" s="1">
        <f t="shared" si="9"/>
        <v>-3.3100000000000005</v>
      </c>
      <c r="H153" s="1">
        <f t="shared" si="10"/>
        <v>-0.33100000000000007</v>
      </c>
      <c r="I153" s="2">
        <f t="shared" si="11"/>
        <v>-33.100000000000009</v>
      </c>
    </row>
    <row r="154" spans="1:9" x14ac:dyDescent="0.3">
      <c r="A154" s="3">
        <v>31</v>
      </c>
      <c r="B154" s="1">
        <v>2.1989999999999998</v>
      </c>
      <c r="C154" s="1">
        <v>12.11</v>
      </c>
      <c r="D154" s="1">
        <f t="shared" si="8"/>
        <v>9.9109999999999996</v>
      </c>
      <c r="E154" s="1">
        <v>9.9109999999999996</v>
      </c>
      <c r="F154" s="1">
        <v>10</v>
      </c>
      <c r="G154" s="1">
        <f t="shared" si="9"/>
        <v>-8.9000000000000412E-2</v>
      </c>
      <c r="H154" s="1">
        <f t="shared" si="10"/>
        <v>-8.9000000000000416E-3</v>
      </c>
      <c r="I154" s="2">
        <f t="shared" si="11"/>
        <v>-0.89000000000000412</v>
      </c>
    </row>
    <row r="155" spans="1:9" x14ac:dyDescent="0.3">
      <c r="A155" s="3">
        <v>32</v>
      </c>
      <c r="B155" s="1">
        <v>1.9550000000000001</v>
      </c>
      <c r="C155" s="1">
        <v>11.627000000000001</v>
      </c>
      <c r="D155" s="1">
        <f t="shared" si="8"/>
        <v>9.6720000000000006</v>
      </c>
      <c r="E155" s="1">
        <v>9.6720000000000006</v>
      </c>
      <c r="F155" s="1">
        <v>10</v>
      </c>
      <c r="G155" s="1">
        <f t="shared" si="9"/>
        <v>-0.3279999999999994</v>
      </c>
      <c r="H155" s="1">
        <f t="shared" si="10"/>
        <v>-3.279999999999994E-2</v>
      </c>
      <c r="I155" s="2">
        <f t="shared" si="11"/>
        <v>-3.279999999999994</v>
      </c>
    </row>
    <row r="156" spans="1:9" x14ac:dyDescent="0.3">
      <c r="A156" s="3">
        <v>33</v>
      </c>
      <c r="B156" s="1">
        <v>2.3959999999999999</v>
      </c>
      <c r="C156" s="1">
        <v>12.164999999999999</v>
      </c>
      <c r="D156" s="1">
        <f t="shared" si="8"/>
        <v>9.7689999999999984</v>
      </c>
      <c r="E156" s="1">
        <v>9.7689999999999984</v>
      </c>
      <c r="F156" s="1">
        <v>10</v>
      </c>
      <c r="G156" s="1">
        <f t="shared" si="9"/>
        <v>-0.23100000000000165</v>
      </c>
      <c r="H156" s="1">
        <f t="shared" si="10"/>
        <v>-2.3100000000000166E-2</v>
      </c>
      <c r="I156" s="2">
        <f t="shared" si="11"/>
        <v>-2.3100000000000165</v>
      </c>
    </row>
    <row r="157" spans="1:9" x14ac:dyDescent="0.3">
      <c r="A157" s="3">
        <v>34</v>
      </c>
      <c r="B157" s="1">
        <v>1.1100000000000001</v>
      </c>
      <c r="C157" s="1">
        <v>10.968999999999999</v>
      </c>
      <c r="D157" s="1">
        <f t="shared" si="8"/>
        <v>9.859</v>
      </c>
      <c r="E157" s="1">
        <v>9.859</v>
      </c>
      <c r="F157" s="1">
        <v>10</v>
      </c>
      <c r="G157" s="1">
        <f t="shared" si="9"/>
        <v>-0.14100000000000001</v>
      </c>
      <c r="H157" s="1">
        <f t="shared" si="10"/>
        <v>-1.4100000000000001E-2</v>
      </c>
      <c r="I157" s="2">
        <f t="shared" si="11"/>
        <v>-1.4100000000000001</v>
      </c>
    </row>
    <row r="158" spans="1:9" x14ac:dyDescent="0.3">
      <c r="A158" s="3">
        <v>35</v>
      </c>
      <c r="B158" s="1">
        <v>1.3660000000000001</v>
      </c>
      <c r="C158" s="1">
        <v>10.763</v>
      </c>
      <c r="D158" s="1">
        <f t="shared" si="8"/>
        <v>9.3970000000000002</v>
      </c>
      <c r="E158" s="1">
        <v>9.3970000000000002</v>
      </c>
      <c r="F158" s="1">
        <v>10</v>
      </c>
      <c r="G158" s="1">
        <f t="shared" si="9"/>
        <v>-0.60299999999999976</v>
      </c>
      <c r="H158" s="1">
        <f t="shared" si="10"/>
        <v>-6.0299999999999979E-2</v>
      </c>
      <c r="I158" s="2">
        <f t="shared" si="11"/>
        <v>-6.0299999999999976</v>
      </c>
    </row>
    <row r="159" spans="1:9" x14ac:dyDescent="0.3">
      <c r="A159" s="3">
        <v>36</v>
      </c>
      <c r="B159" s="1">
        <v>0.99299999999999999</v>
      </c>
      <c r="C159" s="1">
        <v>6.0869999999999997</v>
      </c>
      <c r="D159" s="1">
        <f t="shared" si="8"/>
        <v>5.0939999999999994</v>
      </c>
      <c r="E159" s="1">
        <v>5.0939999999999994</v>
      </c>
      <c r="F159" s="1">
        <v>5</v>
      </c>
      <c r="G159" s="1">
        <f t="shared" si="9"/>
        <v>9.3999999999999417E-2</v>
      </c>
      <c r="H159" s="1">
        <f t="shared" si="10"/>
        <v>1.8799999999999883E-2</v>
      </c>
      <c r="I159" s="2">
        <f t="shared" si="11"/>
        <v>1.8799999999999883</v>
      </c>
    </row>
    <row r="160" spans="1:9" x14ac:dyDescent="0.3">
      <c r="A160" s="3">
        <v>37</v>
      </c>
      <c r="B160" s="1">
        <v>1.284</v>
      </c>
      <c r="C160" s="1">
        <v>11.462</v>
      </c>
      <c r="D160" s="1">
        <f t="shared" si="8"/>
        <v>10.177999999999999</v>
      </c>
      <c r="E160" s="1">
        <v>10.177999999999999</v>
      </c>
      <c r="F160" s="1">
        <v>10</v>
      </c>
      <c r="G160" s="1">
        <f t="shared" si="9"/>
        <v>0.17799999999999905</v>
      </c>
      <c r="H160" s="1">
        <f t="shared" si="10"/>
        <v>1.7799999999999906E-2</v>
      </c>
      <c r="I160" s="2">
        <f t="shared" si="11"/>
        <v>1.7799999999999907</v>
      </c>
    </row>
    <row r="161" spans="1:9" x14ac:dyDescent="0.3">
      <c r="A161" s="3">
        <v>38</v>
      </c>
      <c r="B161" s="1">
        <v>2.2570000000000001</v>
      </c>
      <c r="C161" s="1">
        <v>11.545999999999999</v>
      </c>
      <c r="D161" s="1">
        <f t="shared" si="8"/>
        <v>9.2889999999999997</v>
      </c>
      <c r="E161" s="1">
        <v>9.2889999999999997</v>
      </c>
      <c r="F161" s="1">
        <v>10</v>
      </c>
      <c r="G161" s="1">
        <f t="shared" si="9"/>
        <v>-0.7110000000000003</v>
      </c>
      <c r="H161" s="1">
        <f t="shared" si="10"/>
        <v>-7.1100000000000024E-2</v>
      </c>
      <c r="I161" s="2">
        <f t="shared" si="11"/>
        <v>-7.1100000000000021</v>
      </c>
    </row>
    <row r="162" spans="1:9" x14ac:dyDescent="0.3">
      <c r="A162" s="3">
        <v>39</v>
      </c>
      <c r="B162" s="1">
        <v>2.1840000000000002</v>
      </c>
      <c r="C162" s="1">
        <v>12.031000000000001</v>
      </c>
      <c r="D162" s="1">
        <f t="shared" si="8"/>
        <v>9.8470000000000013</v>
      </c>
      <c r="E162" s="1">
        <v>9.8470000000000013</v>
      </c>
      <c r="F162" s="1">
        <v>10</v>
      </c>
      <c r="G162" s="1">
        <f t="shared" si="9"/>
        <v>-0.15299999999999869</v>
      </c>
      <c r="H162" s="1">
        <f t="shared" si="10"/>
        <v>-1.5299999999999869E-2</v>
      </c>
      <c r="I162" s="2">
        <f t="shared" si="11"/>
        <v>-1.5299999999999869</v>
      </c>
    </row>
    <row r="163" spans="1:9" x14ac:dyDescent="0.3">
      <c r="A163" s="3">
        <v>40</v>
      </c>
      <c r="B163" s="1">
        <v>2.085</v>
      </c>
      <c r="C163" s="1">
        <v>11.714</v>
      </c>
      <c r="D163" s="1">
        <f t="shared" si="8"/>
        <v>9.6290000000000013</v>
      </c>
      <c r="E163" s="1">
        <v>9.6290000000000013</v>
      </c>
      <c r="F163" s="1">
        <v>10</v>
      </c>
      <c r="G163" s="1">
        <f t="shared" si="9"/>
        <v>-0.37099999999999866</v>
      </c>
      <c r="H163" s="1">
        <f t="shared" si="10"/>
        <v>-3.7099999999999869E-2</v>
      </c>
      <c r="I163" s="2">
        <f t="shared" si="11"/>
        <v>-3.7099999999999871</v>
      </c>
    </row>
    <row r="164" spans="1:9" x14ac:dyDescent="0.3">
      <c r="A164" s="3">
        <v>41</v>
      </c>
      <c r="B164" s="1">
        <v>1.196</v>
      </c>
      <c r="C164" s="1">
        <v>6.5019999999999998</v>
      </c>
      <c r="D164" s="1">
        <f t="shared" si="8"/>
        <v>5.306</v>
      </c>
      <c r="E164" s="1">
        <v>5.306</v>
      </c>
      <c r="F164" s="1">
        <v>5</v>
      </c>
      <c r="G164" s="1">
        <f t="shared" si="9"/>
        <v>0.30600000000000005</v>
      </c>
      <c r="H164" s="1">
        <f t="shared" si="10"/>
        <v>6.1200000000000011E-2</v>
      </c>
      <c r="I164" s="2">
        <f t="shared" si="11"/>
        <v>6.120000000000001</v>
      </c>
    </row>
    <row r="165" spans="1:9" x14ac:dyDescent="0.3">
      <c r="A165" s="3">
        <v>42</v>
      </c>
      <c r="B165" s="1">
        <v>1.665</v>
      </c>
      <c r="C165" s="1">
        <v>11.141999999999999</v>
      </c>
      <c r="D165" s="1">
        <f t="shared" si="8"/>
        <v>9.4770000000000003</v>
      </c>
      <c r="E165" s="1">
        <v>9.4770000000000003</v>
      </c>
      <c r="F165" s="1">
        <v>10</v>
      </c>
      <c r="G165" s="1">
        <f t="shared" si="9"/>
        <v>-0.52299999999999969</v>
      </c>
      <c r="H165" s="1">
        <f t="shared" si="10"/>
        <v>-5.2299999999999972E-2</v>
      </c>
      <c r="I165" s="2">
        <f t="shared" si="11"/>
        <v>-5.2299999999999969</v>
      </c>
    </row>
    <row r="166" spans="1:9" x14ac:dyDescent="0.3">
      <c r="A166" s="3">
        <v>43</v>
      </c>
      <c r="B166" s="1">
        <v>1.159</v>
      </c>
      <c r="C166" s="1">
        <v>11.303000000000001</v>
      </c>
      <c r="D166" s="1">
        <f t="shared" si="8"/>
        <v>10.144</v>
      </c>
      <c r="E166" s="1">
        <v>10.144</v>
      </c>
      <c r="F166" s="1">
        <v>10</v>
      </c>
      <c r="G166" s="1">
        <f t="shared" si="9"/>
        <v>0.14400000000000013</v>
      </c>
      <c r="H166" s="1">
        <f t="shared" si="10"/>
        <v>1.4400000000000013E-2</v>
      </c>
      <c r="I166" s="2">
        <f t="shared" si="11"/>
        <v>1.4400000000000013</v>
      </c>
    </row>
    <row r="167" spans="1:9" x14ac:dyDescent="0.3">
      <c r="A167" s="3">
        <v>44</v>
      </c>
      <c r="B167" s="1">
        <v>1.984</v>
      </c>
      <c r="C167" s="1">
        <v>11.695</v>
      </c>
      <c r="D167" s="1">
        <f t="shared" si="8"/>
        <v>9.7110000000000003</v>
      </c>
      <c r="E167" s="1">
        <v>9.7110000000000003</v>
      </c>
      <c r="F167" s="1">
        <v>10</v>
      </c>
      <c r="G167" s="1">
        <f t="shared" si="9"/>
        <v>-0.2889999999999997</v>
      </c>
      <c r="H167" s="1">
        <f t="shared" si="10"/>
        <v>-2.8899999999999971E-2</v>
      </c>
      <c r="I167" s="2">
        <f t="shared" si="11"/>
        <v>-2.889999999999997</v>
      </c>
    </row>
    <row r="168" spans="1:9" x14ac:dyDescent="0.3">
      <c r="A168" s="3">
        <v>45</v>
      </c>
      <c r="B168" s="1">
        <v>1.175</v>
      </c>
      <c r="C168" s="1">
        <v>11.071</v>
      </c>
      <c r="D168" s="1">
        <f t="shared" si="8"/>
        <v>9.895999999999999</v>
      </c>
      <c r="E168" s="1">
        <v>9.895999999999999</v>
      </c>
      <c r="F168" s="1">
        <v>10</v>
      </c>
      <c r="G168" s="1">
        <f t="shared" si="9"/>
        <v>-0.10400000000000098</v>
      </c>
      <c r="H168" s="1">
        <f t="shared" si="10"/>
        <v>-1.0400000000000098E-2</v>
      </c>
      <c r="I168" s="2">
        <f t="shared" si="11"/>
        <v>-1.0400000000000098</v>
      </c>
    </row>
    <row r="169" spans="1:9" x14ac:dyDescent="0.3">
      <c r="A169" s="3">
        <v>46</v>
      </c>
      <c r="B169" s="1">
        <v>2.0129999999999999</v>
      </c>
      <c r="C169" s="1">
        <v>12.186</v>
      </c>
      <c r="D169" s="1">
        <f t="shared" si="8"/>
        <v>10.173</v>
      </c>
      <c r="E169" s="1">
        <v>10.173</v>
      </c>
      <c r="F169" s="1">
        <v>10</v>
      </c>
      <c r="G169" s="1">
        <f t="shared" si="9"/>
        <v>0.17300000000000004</v>
      </c>
      <c r="H169" s="1">
        <f t="shared" si="10"/>
        <v>1.7300000000000003E-2</v>
      </c>
      <c r="I169" s="2">
        <f t="shared" si="11"/>
        <v>1.7300000000000002</v>
      </c>
    </row>
    <row r="170" spans="1:9" x14ac:dyDescent="0.3">
      <c r="A170" s="3">
        <v>47</v>
      </c>
      <c r="B170" s="1">
        <v>1.917</v>
      </c>
      <c r="C170" s="1">
        <v>12.331</v>
      </c>
      <c r="D170" s="1">
        <f t="shared" si="8"/>
        <v>10.414</v>
      </c>
      <c r="E170" s="1">
        <v>10.414</v>
      </c>
      <c r="F170" s="1">
        <v>10</v>
      </c>
      <c r="G170" s="1">
        <f t="shared" si="9"/>
        <v>0.4139999999999997</v>
      </c>
      <c r="H170" s="1">
        <f t="shared" si="10"/>
        <v>4.1399999999999972E-2</v>
      </c>
      <c r="I170" s="2">
        <f t="shared" si="11"/>
        <v>4.139999999999997</v>
      </c>
    </row>
    <row r="171" spans="1:9" x14ac:dyDescent="0.3">
      <c r="A171" s="3">
        <v>48</v>
      </c>
      <c r="B171" s="1">
        <v>2.3340000000000001</v>
      </c>
      <c r="C171" s="1">
        <v>12.631</v>
      </c>
      <c r="D171" s="1">
        <f t="shared" si="8"/>
        <v>10.297000000000001</v>
      </c>
      <c r="E171" s="1">
        <v>10.297000000000001</v>
      </c>
      <c r="F171" s="1">
        <v>10</v>
      </c>
      <c r="G171" s="1">
        <f t="shared" si="9"/>
        <v>0.2970000000000006</v>
      </c>
      <c r="H171" s="1">
        <f t="shared" si="10"/>
        <v>2.970000000000006E-2</v>
      </c>
      <c r="I171" s="2">
        <f t="shared" si="11"/>
        <v>2.970000000000006</v>
      </c>
    </row>
    <row r="172" spans="1:9" x14ac:dyDescent="0.3">
      <c r="A172" s="3">
        <v>49</v>
      </c>
      <c r="B172" s="1">
        <v>3.7269999999999999</v>
      </c>
      <c r="C172" s="1">
        <v>33.241999999999997</v>
      </c>
      <c r="D172" s="1">
        <f t="shared" si="8"/>
        <v>29.514999999999997</v>
      </c>
      <c r="E172" s="1">
        <v>29.514999999999997</v>
      </c>
      <c r="F172" s="1">
        <v>30</v>
      </c>
      <c r="G172" s="1">
        <f t="shared" si="9"/>
        <v>-0.48500000000000298</v>
      </c>
      <c r="H172" s="1">
        <f t="shared" si="10"/>
        <v>-1.6166666666666767E-2</v>
      </c>
      <c r="I172" s="2">
        <f t="shared" si="11"/>
        <v>-1.6166666666666767</v>
      </c>
    </row>
    <row r="173" spans="1:9" x14ac:dyDescent="0.3">
      <c r="A173" s="3">
        <v>50</v>
      </c>
      <c r="B173" s="1">
        <v>2.0619999999999998</v>
      </c>
      <c r="C173" s="1">
        <v>17.279</v>
      </c>
      <c r="D173" s="1">
        <f t="shared" si="8"/>
        <v>15.217000000000001</v>
      </c>
      <c r="E173" s="1">
        <v>15.217000000000001</v>
      </c>
      <c r="F173" s="1">
        <v>15</v>
      </c>
      <c r="G173" s="1">
        <f t="shared" si="9"/>
        <v>0.21700000000000053</v>
      </c>
      <c r="H173" s="1">
        <f t="shared" si="10"/>
        <v>1.4466666666666702E-2</v>
      </c>
      <c r="I173" s="2">
        <f t="shared" si="11"/>
        <v>1.4466666666666703</v>
      </c>
    </row>
    <row r="174" spans="1:9" x14ac:dyDescent="0.3">
      <c r="A174" s="3">
        <v>51</v>
      </c>
      <c r="B174" s="1">
        <v>1.153</v>
      </c>
      <c r="C174" s="1">
        <v>6.383</v>
      </c>
      <c r="D174" s="1">
        <f t="shared" si="8"/>
        <v>5.23</v>
      </c>
      <c r="E174" s="1">
        <v>5.23</v>
      </c>
      <c r="F174" s="1">
        <v>5</v>
      </c>
      <c r="G174" s="1">
        <f t="shared" si="9"/>
        <v>0.23000000000000043</v>
      </c>
      <c r="H174" s="1">
        <f t="shared" si="10"/>
        <v>4.6000000000000082E-2</v>
      </c>
      <c r="I174" s="2">
        <f t="shared" si="11"/>
        <v>4.6000000000000085</v>
      </c>
    </row>
    <row r="175" spans="1:9" x14ac:dyDescent="0.3">
      <c r="A175" s="3">
        <v>52</v>
      </c>
      <c r="B175" s="1">
        <v>3.8919999999999999</v>
      </c>
      <c r="C175" s="1">
        <v>33.844999999999999</v>
      </c>
      <c r="D175" s="1">
        <f t="shared" si="8"/>
        <v>29.952999999999999</v>
      </c>
      <c r="E175" s="1">
        <v>29.952999999999999</v>
      </c>
      <c r="F175" s="1">
        <v>30</v>
      </c>
      <c r="G175" s="1">
        <f t="shared" si="9"/>
        <v>-4.7000000000000597E-2</v>
      </c>
      <c r="H175" s="1">
        <f t="shared" si="10"/>
        <v>-1.5666666666666865E-3</v>
      </c>
      <c r="I175" s="2">
        <f t="shared" si="11"/>
        <v>-0.15666666666666865</v>
      </c>
    </row>
    <row r="176" spans="1:9" x14ac:dyDescent="0.3">
      <c r="A176" s="3">
        <v>53</v>
      </c>
      <c r="B176" s="1">
        <v>2.4140000000000001</v>
      </c>
      <c r="C176" s="1">
        <v>12.234999999999999</v>
      </c>
      <c r="D176" s="1">
        <f t="shared" si="8"/>
        <v>9.8209999999999997</v>
      </c>
      <c r="E176" s="1">
        <v>9.8209999999999997</v>
      </c>
      <c r="F176" s="1">
        <v>10</v>
      </c>
      <c r="G176" s="1">
        <f t="shared" si="9"/>
        <v>-0.17900000000000027</v>
      </c>
      <c r="H176" s="1">
        <f t="shared" si="10"/>
        <v>-1.7900000000000027E-2</v>
      </c>
      <c r="I176" s="2">
        <f t="shared" si="11"/>
        <v>-1.7900000000000027</v>
      </c>
    </row>
    <row r="177" spans="1:9" x14ac:dyDescent="0.3">
      <c r="A177" s="3">
        <v>54</v>
      </c>
      <c r="B177" s="1">
        <v>1.698</v>
      </c>
      <c r="C177" s="1">
        <v>11.404</v>
      </c>
      <c r="D177" s="1">
        <f t="shared" si="8"/>
        <v>9.7059999999999995</v>
      </c>
      <c r="E177" s="1">
        <v>9.7059999999999995</v>
      </c>
      <c r="F177" s="1">
        <v>10</v>
      </c>
      <c r="G177" s="1">
        <f t="shared" si="9"/>
        <v>-0.29400000000000048</v>
      </c>
      <c r="H177" s="1">
        <f t="shared" si="10"/>
        <v>-2.9400000000000048E-2</v>
      </c>
      <c r="I177" s="2">
        <f t="shared" si="11"/>
        <v>-2.9400000000000048</v>
      </c>
    </row>
    <row r="178" spans="1:9" x14ac:dyDescent="0.3">
      <c r="A178" s="3">
        <v>55</v>
      </c>
      <c r="B178" s="1">
        <v>1.661</v>
      </c>
      <c r="C178" s="1">
        <v>11.717000000000001</v>
      </c>
      <c r="D178" s="1">
        <f t="shared" si="8"/>
        <v>10.056000000000001</v>
      </c>
      <c r="E178" s="1">
        <v>10.056000000000001</v>
      </c>
      <c r="F178" s="1">
        <v>10</v>
      </c>
      <c r="G178" s="1">
        <f t="shared" si="9"/>
        <v>5.6000000000000938E-2</v>
      </c>
      <c r="H178" s="1">
        <f t="shared" si="10"/>
        <v>5.6000000000000936E-3</v>
      </c>
      <c r="I178" s="2">
        <f t="shared" si="11"/>
        <v>0.56000000000000938</v>
      </c>
    </row>
    <row r="179" spans="1:9" x14ac:dyDescent="0.3">
      <c r="A179" s="3">
        <v>56</v>
      </c>
      <c r="B179" s="1">
        <v>3.4870000000000001</v>
      </c>
      <c r="C179" s="1">
        <v>33.631999999999998</v>
      </c>
      <c r="D179" s="1">
        <f t="shared" si="8"/>
        <v>30.144999999999996</v>
      </c>
      <c r="E179" s="1">
        <v>30.144999999999996</v>
      </c>
      <c r="F179" s="1">
        <v>30</v>
      </c>
      <c r="G179" s="1">
        <f t="shared" si="9"/>
        <v>0.14499999999999602</v>
      </c>
      <c r="H179" s="1">
        <f t="shared" si="10"/>
        <v>4.8333333333332009E-3</v>
      </c>
      <c r="I179" s="2">
        <f t="shared" si="11"/>
        <v>0.48333333333332007</v>
      </c>
    </row>
    <row r="180" spans="1:9" x14ac:dyDescent="0.3">
      <c r="A180" s="3">
        <v>57</v>
      </c>
      <c r="B180" s="1">
        <v>2.6890000000000001</v>
      </c>
      <c r="C180" s="1">
        <v>11.462</v>
      </c>
      <c r="D180" s="1">
        <f t="shared" si="8"/>
        <v>8.7729999999999997</v>
      </c>
      <c r="E180" s="1">
        <v>8.7729999999999997</v>
      </c>
      <c r="F180" s="1">
        <v>10</v>
      </c>
      <c r="G180" s="1">
        <f t="shared" si="9"/>
        <v>-1.2270000000000003</v>
      </c>
      <c r="H180" s="1">
        <f t="shared" si="10"/>
        <v>-0.12270000000000003</v>
      </c>
      <c r="I180" s="2">
        <f t="shared" si="11"/>
        <v>-12.270000000000003</v>
      </c>
    </row>
    <row r="181" spans="1:9" x14ac:dyDescent="0.3">
      <c r="A181" s="3">
        <v>58</v>
      </c>
      <c r="B181" s="1">
        <v>1.256</v>
      </c>
      <c r="C181" s="1">
        <v>10.67</v>
      </c>
      <c r="D181" s="1">
        <f t="shared" si="8"/>
        <v>9.4139999999999997</v>
      </c>
      <c r="E181" s="1">
        <v>9.4139999999999997</v>
      </c>
      <c r="F181" s="1">
        <v>10</v>
      </c>
      <c r="G181" s="1">
        <f t="shared" si="9"/>
        <v>-0.5860000000000003</v>
      </c>
      <c r="H181" s="1">
        <f t="shared" si="10"/>
        <v>-5.8600000000000027E-2</v>
      </c>
      <c r="I181" s="2">
        <f t="shared" si="11"/>
        <v>-5.860000000000003</v>
      </c>
    </row>
    <row r="183" spans="1:9" ht="15.6" x14ac:dyDescent="0.3">
      <c r="A183" s="11" t="s">
        <v>18</v>
      </c>
      <c r="B183" s="11"/>
      <c r="C183" s="11"/>
      <c r="D183" s="11"/>
      <c r="E183" s="11"/>
      <c r="F183" s="11"/>
      <c r="G183" s="11"/>
      <c r="H183" s="11"/>
      <c r="I183" s="11"/>
    </row>
    <row r="184" spans="1:9" s="4" customFormat="1" ht="97.8" customHeight="1" x14ac:dyDescent="0.3">
      <c r="A184" s="4" t="s">
        <v>0</v>
      </c>
      <c r="B184" s="4" t="s">
        <v>1</v>
      </c>
      <c r="C184" s="4" t="s">
        <v>8</v>
      </c>
      <c r="D184" s="4" t="s">
        <v>3</v>
      </c>
      <c r="E184" s="4" t="s">
        <v>10</v>
      </c>
      <c r="F184" s="4" t="s">
        <v>11</v>
      </c>
      <c r="G184" s="4" t="s">
        <v>12</v>
      </c>
      <c r="H184" s="4" t="s">
        <v>14</v>
      </c>
      <c r="I184" s="4" t="s">
        <v>4</v>
      </c>
    </row>
    <row r="185" spans="1:9" x14ac:dyDescent="0.3">
      <c r="A185" s="3">
        <v>1</v>
      </c>
      <c r="B185">
        <v>1.954</v>
      </c>
      <c r="C185">
        <v>4.4390000000000001</v>
      </c>
      <c r="D185">
        <f>(C185-B185)</f>
        <v>2.4850000000000003</v>
      </c>
      <c r="E185">
        <v>2.4850000000000003</v>
      </c>
      <c r="F185" s="1">
        <v>2.5</v>
      </c>
      <c r="G185">
        <f>(E185-F185)</f>
        <v>-1.499999999999968E-2</v>
      </c>
      <c r="H185" s="1">
        <f>(G185/F185)</f>
        <v>-5.9999999999998718E-3</v>
      </c>
      <c r="I185" s="2">
        <f>(H185*100)</f>
        <v>-0.59999999999998721</v>
      </c>
    </row>
    <row r="186" spans="1:9" x14ac:dyDescent="0.3">
      <c r="A186" s="3">
        <v>2</v>
      </c>
      <c r="B186">
        <v>1.9570000000000001</v>
      </c>
      <c r="C186">
        <v>4.0789999999999997</v>
      </c>
      <c r="D186">
        <f t="shared" ref="D186:D192" si="12">(C186-B186)</f>
        <v>2.1219999999999999</v>
      </c>
      <c r="E186">
        <v>2.1219999999999999</v>
      </c>
      <c r="F186" s="1">
        <v>2.5</v>
      </c>
      <c r="G186">
        <f t="shared" ref="G186:G189" si="13">(E186-F186)</f>
        <v>-0.37800000000000011</v>
      </c>
      <c r="H186" s="1">
        <f t="shared" ref="H186:H192" si="14">(G186/F186)</f>
        <v>-0.15120000000000006</v>
      </c>
      <c r="I186" s="2">
        <f t="shared" ref="I186:I192" si="15">(H186*100)</f>
        <v>-15.120000000000006</v>
      </c>
    </row>
    <row r="187" spans="1:9" x14ac:dyDescent="0.3">
      <c r="A187" s="3">
        <v>3</v>
      </c>
      <c r="B187">
        <v>1.956</v>
      </c>
      <c r="C187">
        <v>4.6429999999999998</v>
      </c>
      <c r="D187">
        <f t="shared" si="12"/>
        <v>2.6869999999999998</v>
      </c>
      <c r="E187">
        <v>2.6869999999999998</v>
      </c>
      <c r="F187" s="1">
        <v>2.5</v>
      </c>
      <c r="G187">
        <f t="shared" si="13"/>
        <v>0.18699999999999983</v>
      </c>
      <c r="H187" s="1">
        <f t="shared" si="14"/>
        <v>7.4799999999999936E-2</v>
      </c>
      <c r="I187" s="2">
        <f t="shared" si="15"/>
        <v>7.4799999999999933</v>
      </c>
    </row>
    <row r="188" spans="1:9" x14ac:dyDescent="0.3">
      <c r="A188" s="3">
        <v>4</v>
      </c>
      <c r="B188">
        <v>1.954</v>
      </c>
      <c r="C188">
        <v>5.0750000000000002</v>
      </c>
      <c r="D188">
        <f t="shared" si="12"/>
        <v>3.1210000000000004</v>
      </c>
      <c r="E188">
        <v>3.1210000000000004</v>
      </c>
      <c r="F188" s="1">
        <v>2.5</v>
      </c>
      <c r="G188">
        <f t="shared" si="13"/>
        <v>0.62100000000000044</v>
      </c>
      <c r="H188" s="1">
        <f t="shared" si="14"/>
        <v>0.24840000000000018</v>
      </c>
      <c r="I188" s="2">
        <f t="shared" si="15"/>
        <v>24.840000000000018</v>
      </c>
    </row>
    <row r="189" spans="1:9" x14ac:dyDescent="0.3">
      <c r="A189" s="3">
        <v>5</v>
      </c>
      <c r="B189">
        <v>1.956</v>
      </c>
      <c r="C189">
        <v>4.1310000000000002</v>
      </c>
      <c r="D189">
        <f t="shared" si="12"/>
        <v>2.1750000000000003</v>
      </c>
      <c r="E189">
        <v>2.1750000000000003</v>
      </c>
      <c r="F189" s="1">
        <v>2.5</v>
      </c>
      <c r="G189">
        <f t="shared" si="13"/>
        <v>-0.32499999999999973</v>
      </c>
      <c r="H189" s="1">
        <f t="shared" si="14"/>
        <v>-0.12999999999999989</v>
      </c>
      <c r="I189" s="2">
        <f t="shared" si="15"/>
        <v>-12.999999999999989</v>
      </c>
    </row>
    <row r="190" spans="1:9" x14ac:dyDescent="0.3">
      <c r="A190" s="3">
        <v>6</v>
      </c>
      <c r="B190">
        <v>1.958</v>
      </c>
      <c r="C190">
        <v>4.3540000000000001</v>
      </c>
      <c r="D190">
        <f t="shared" si="12"/>
        <v>2.3959999999999999</v>
      </c>
      <c r="E190">
        <v>2.3959999999999999</v>
      </c>
      <c r="F190" s="1">
        <v>2.5</v>
      </c>
      <c r="G190">
        <f>(E190-F190)</f>
        <v>-0.10400000000000009</v>
      </c>
      <c r="H190" s="1">
        <f t="shared" si="14"/>
        <v>-4.160000000000004E-2</v>
      </c>
      <c r="I190" s="2">
        <f t="shared" si="15"/>
        <v>-4.1600000000000037</v>
      </c>
    </row>
    <row r="191" spans="1:9" x14ac:dyDescent="0.3">
      <c r="A191" s="3">
        <v>7</v>
      </c>
      <c r="B191">
        <v>2.6869999999999998</v>
      </c>
      <c r="C191">
        <v>4.7649999999999997</v>
      </c>
      <c r="D191">
        <f t="shared" si="12"/>
        <v>2.0779999999999998</v>
      </c>
      <c r="E191">
        <v>2.0779999999999998</v>
      </c>
      <c r="F191" s="1">
        <v>2.5</v>
      </c>
      <c r="G191">
        <f>(E191-F191)</f>
        <v>-0.42200000000000015</v>
      </c>
      <c r="H191" s="1">
        <f t="shared" si="14"/>
        <v>-0.16880000000000006</v>
      </c>
      <c r="I191" s="2">
        <f t="shared" si="15"/>
        <v>-16.880000000000006</v>
      </c>
    </row>
    <row r="192" spans="1:9" x14ac:dyDescent="0.3">
      <c r="A192" s="3">
        <v>8</v>
      </c>
      <c r="B192">
        <v>2.7050000000000001</v>
      </c>
      <c r="C192" s="1">
        <v>4.5199999999999996</v>
      </c>
      <c r="D192">
        <f t="shared" si="12"/>
        <v>1.8149999999999995</v>
      </c>
      <c r="E192">
        <v>1.8149999999999999</v>
      </c>
      <c r="F192" s="1">
        <v>2.5</v>
      </c>
      <c r="G192">
        <f>(E192-F192)</f>
        <v>-0.68500000000000005</v>
      </c>
      <c r="H192" s="1">
        <f t="shared" si="14"/>
        <v>-0.27400000000000002</v>
      </c>
      <c r="I192" s="2">
        <f t="shared" si="15"/>
        <v>-27.400000000000002</v>
      </c>
    </row>
    <row r="194" spans="1:9" ht="15.6" x14ac:dyDescent="0.3">
      <c r="A194" s="11" t="s">
        <v>5</v>
      </c>
      <c r="B194" s="11"/>
      <c r="C194" s="11"/>
      <c r="D194" s="11"/>
      <c r="E194" s="11"/>
      <c r="F194" s="11"/>
      <c r="G194" s="11"/>
    </row>
    <row r="195" spans="1:9" ht="91.8" customHeight="1" x14ac:dyDescent="0.3">
      <c r="A195" s="4" t="s">
        <v>0</v>
      </c>
      <c r="B195" s="4" t="s">
        <v>1</v>
      </c>
      <c r="C195" s="4" t="s">
        <v>8</v>
      </c>
      <c r="D195" s="4" t="s">
        <v>3</v>
      </c>
      <c r="E195" s="4" t="s">
        <v>10</v>
      </c>
      <c r="F195" s="4" t="s">
        <v>11</v>
      </c>
      <c r="G195" s="4" t="s">
        <v>20</v>
      </c>
      <c r="H195" s="4" t="s">
        <v>13</v>
      </c>
      <c r="I195" s="4" t="s">
        <v>4</v>
      </c>
    </row>
    <row r="196" spans="1:9" x14ac:dyDescent="0.3">
      <c r="A196" s="3">
        <v>1</v>
      </c>
      <c r="B196" s="1">
        <v>1.9550000000000001</v>
      </c>
      <c r="C196" s="1">
        <v>6.85</v>
      </c>
      <c r="D196" s="1">
        <f>(C196-B196)</f>
        <v>4.8949999999999996</v>
      </c>
      <c r="E196" s="1">
        <v>4.8949999999999996</v>
      </c>
      <c r="F196" s="1">
        <v>5</v>
      </c>
      <c r="G196" s="1">
        <f>(E196-F196)</f>
        <v>-0.10500000000000043</v>
      </c>
      <c r="H196" s="1">
        <f>(G196/F196)</f>
        <v>-2.1000000000000085E-2</v>
      </c>
      <c r="I196" s="2">
        <f>(H196*100)</f>
        <v>-2.1000000000000085</v>
      </c>
    </row>
    <row r="197" spans="1:9" x14ac:dyDescent="0.3">
      <c r="A197" s="3">
        <v>2</v>
      </c>
      <c r="B197" s="1">
        <v>1.9550000000000001</v>
      </c>
      <c r="C197" s="1">
        <v>6.7050000000000001</v>
      </c>
      <c r="D197" s="1">
        <f t="shared" ref="D197:D200" si="16">(C197-B197)</f>
        <v>4.75</v>
      </c>
      <c r="E197" s="1">
        <v>4.75</v>
      </c>
      <c r="F197" s="1">
        <v>5</v>
      </c>
      <c r="G197" s="1">
        <f t="shared" ref="G197:G203" si="17">(E197-F197)</f>
        <v>-0.25</v>
      </c>
      <c r="H197" s="1">
        <f t="shared" ref="H197:H203" si="18">(G197/F197)</f>
        <v>-0.05</v>
      </c>
      <c r="I197" s="2">
        <f t="shared" ref="I197:I203" si="19">(H197*100)</f>
        <v>-5</v>
      </c>
    </row>
    <row r="198" spans="1:9" x14ac:dyDescent="0.3">
      <c r="A198" s="3">
        <v>3</v>
      </c>
      <c r="B198" s="1">
        <v>1.956</v>
      </c>
      <c r="C198" s="1">
        <v>7.93</v>
      </c>
      <c r="D198" s="1">
        <f t="shared" si="16"/>
        <v>5.9740000000000002</v>
      </c>
      <c r="E198" s="1">
        <v>5.9740000000000002</v>
      </c>
      <c r="F198" s="1">
        <v>5</v>
      </c>
      <c r="G198" s="1">
        <f t="shared" si="17"/>
        <v>0.9740000000000002</v>
      </c>
      <c r="H198" s="1">
        <f t="shared" si="18"/>
        <v>0.19480000000000003</v>
      </c>
      <c r="I198" s="2">
        <f t="shared" si="19"/>
        <v>19.480000000000004</v>
      </c>
    </row>
    <row r="199" spans="1:9" x14ac:dyDescent="0.3">
      <c r="A199" s="3">
        <v>4</v>
      </c>
      <c r="B199" s="1">
        <v>1.9570000000000001</v>
      </c>
      <c r="C199" s="1">
        <v>6.5529999999999999</v>
      </c>
      <c r="D199" s="1">
        <f t="shared" si="16"/>
        <v>4.5960000000000001</v>
      </c>
      <c r="E199" s="1">
        <v>4.5960000000000001</v>
      </c>
      <c r="F199" s="1">
        <v>5</v>
      </c>
      <c r="G199" s="1">
        <f t="shared" si="17"/>
        <v>-0.40399999999999991</v>
      </c>
      <c r="H199" s="1">
        <f t="shared" si="18"/>
        <v>-8.0799999999999983E-2</v>
      </c>
      <c r="I199" s="2">
        <f t="shared" si="19"/>
        <v>-8.0799999999999983</v>
      </c>
    </row>
    <row r="200" spans="1:9" x14ac:dyDescent="0.3">
      <c r="A200" s="3">
        <v>5</v>
      </c>
      <c r="B200" s="1">
        <v>1.956</v>
      </c>
      <c r="C200" s="1">
        <v>6.907</v>
      </c>
      <c r="D200" s="1">
        <f t="shared" si="16"/>
        <v>4.9510000000000005</v>
      </c>
      <c r="E200" s="1">
        <v>4.9510000000000005</v>
      </c>
      <c r="F200" s="1">
        <v>5</v>
      </c>
      <c r="G200" s="1">
        <f t="shared" si="17"/>
        <v>-4.8999999999999488E-2</v>
      </c>
      <c r="H200" s="1">
        <f t="shared" si="18"/>
        <v>-9.7999999999998973E-3</v>
      </c>
      <c r="I200" s="2">
        <f t="shared" si="19"/>
        <v>-0.97999999999998977</v>
      </c>
    </row>
    <row r="201" spans="1:9" x14ac:dyDescent="0.3">
      <c r="A201" s="3">
        <v>6</v>
      </c>
      <c r="B201" s="1">
        <v>1.9570000000000001</v>
      </c>
      <c r="C201" s="1">
        <v>6.66</v>
      </c>
      <c r="D201" s="1">
        <f>(C201-B201)</f>
        <v>4.7030000000000003</v>
      </c>
      <c r="E201" s="1">
        <v>4.7030000000000003</v>
      </c>
      <c r="F201" s="1">
        <v>5</v>
      </c>
      <c r="G201" s="1">
        <f t="shared" si="17"/>
        <v>-0.29699999999999971</v>
      </c>
      <c r="H201" s="1">
        <f t="shared" si="18"/>
        <v>-5.9399999999999939E-2</v>
      </c>
      <c r="I201" s="2">
        <f t="shared" si="19"/>
        <v>-5.9399999999999942</v>
      </c>
    </row>
    <row r="202" spans="1:9" x14ac:dyDescent="0.3">
      <c r="A202" s="3">
        <v>7</v>
      </c>
      <c r="B202" s="1">
        <v>2.694</v>
      </c>
      <c r="C202" s="1">
        <v>8.0020000000000007</v>
      </c>
      <c r="D202" s="1">
        <f>(C202-B202)</f>
        <v>5.3080000000000007</v>
      </c>
      <c r="E202" s="1">
        <v>5.3079999999999998</v>
      </c>
      <c r="F202" s="1">
        <v>5</v>
      </c>
      <c r="G202" s="1">
        <f t="shared" si="17"/>
        <v>0.30799999999999983</v>
      </c>
      <c r="H202" s="1">
        <f t="shared" si="18"/>
        <v>6.1599999999999967E-2</v>
      </c>
      <c r="I202" s="2">
        <f t="shared" si="19"/>
        <v>6.1599999999999966</v>
      </c>
    </row>
    <row r="203" spans="1:9" x14ac:dyDescent="0.3">
      <c r="A203" s="3">
        <v>8</v>
      </c>
      <c r="B203" s="1">
        <v>2.74</v>
      </c>
      <c r="C203" s="1">
        <v>7.702</v>
      </c>
      <c r="D203" s="1">
        <f>(C203-B203)</f>
        <v>4.9619999999999997</v>
      </c>
      <c r="E203" s="1">
        <v>4.9619999999999997</v>
      </c>
      <c r="F203" s="1">
        <v>5</v>
      </c>
      <c r="G203" s="1">
        <f t="shared" si="17"/>
        <v>-3.8000000000000256E-2</v>
      </c>
      <c r="H203" s="1">
        <f t="shared" si="18"/>
        <v>-7.6000000000000512E-3</v>
      </c>
      <c r="I203" s="2">
        <f t="shared" si="19"/>
        <v>-0.76000000000000512</v>
      </c>
    </row>
    <row r="205" spans="1:9" ht="15.6" x14ac:dyDescent="0.3">
      <c r="A205" s="8" t="s">
        <v>6</v>
      </c>
      <c r="B205" s="8"/>
      <c r="C205" s="8"/>
      <c r="D205" s="8"/>
      <c r="E205" s="8"/>
      <c r="F205" s="8"/>
      <c r="G205" s="8"/>
      <c r="H205" s="8"/>
    </row>
    <row r="206" spans="1:9" ht="87.6" customHeight="1" x14ac:dyDescent="0.3">
      <c r="A206" s="4" t="s">
        <v>0</v>
      </c>
      <c r="B206" s="4" t="s">
        <v>1</v>
      </c>
      <c r="C206" s="4" t="s">
        <v>2</v>
      </c>
      <c r="D206" s="4" t="s">
        <v>3</v>
      </c>
      <c r="E206" s="4" t="s">
        <v>21</v>
      </c>
      <c r="F206" s="4" t="s">
        <v>11</v>
      </c>
      <c r="G206" s="4" t="s">
        <v>12</v>
      </c>
      <c r="H206" s="4" t="s">
        <v>13</v>
      </c>
      <c r="I206" s="4" t="s">
        <v>4</v>
      </c>
    </row>
    <row r="207" spans="1:9" x14ac:dyDescent="0.3">
      <c r="A207" s="3">
        <v>1</v>
      </c>
      <c r="B207" s="1">
        <v>18.942</v>
      </c>
      <c r="C207" s="1">
        <v>23.193999999999999</v>
      </c>
      <c r="D207" s="1">
        <v>4.2519999999999989</v>
      </c>
      <c r="E207" s="1">
        <v>4.2519999999999989</v>
      </c>
      <c r="F207" s="1">
        <v>15</v>
      </c>
      <c r="G207" s="1">
        <v>-10.748000000000001</v>
      </c>
      <c r="H207" s="1">
        <v>-0.71653333333333336</v>
      </c>
      <c r="I207" s="2">
        <v>-71.653333333333336</v>
      </c>
    </row>
    <row r="208" spans="1:9" x14ac:dyDescent="0.3">
      <c r="A208" s="3">
        <v>2</v>
      </c>
      <c r="B208" s="1">
        <v>18.946999999999999</v>
      </c>
      <c r="C208" s="1">
        <v>24.765999999999998</v>
      </c>
      <c r="D208" s="1">
        <v>5.8189999999999991</v>
      </c>
      <c r="E208" s="1">
        <v>5.8189999999999991</v>
      </c>
      <c r="F208" s="1">
        <v>15</v>
      </c>
      <c r="G208" s="1">
        <v>-9.1810000000000009</v>
      </c>
      <c r="H208" s="1">
        <v>-0.61206666666666676</v>
      </c>
      <c r="I208" s="2">
        <v>-61.206666666666678</v>
      </c>
    </row>
    <row r="209" spans="1:9" x14ac:dyDescent="0.3">
      <c r="A209" s="3">
        <v>3</v>
      </c>
      <c r="B209" s="1">
        <v>18.945</v>
      </c>
      <c r="C209" s="1">
        <v>26.059000000000001</v>
      </c>
      <c r="D209" s="1">
        <v>7.1140000000000008</v>
      </c>
      <c r="E209" s="1">
        <v>7.1140000000000008</v>
      </c>
      <c r="F209" s="1">
        <v>15</v>
      </c>
      <c r="G209" s="1">
        <v>-7.8859999999999992</v>
      </c>
      <c r="H209" s="1">
        <v>-0.52573333333333327</v>
      </c>
      <c r="I209" s="2">
        <v>-52.573333333333331</v>
      </c>
    </row>
    <row r="210" spans="1:9" x14ac:dyDescent="0.3">
      <c r="A210" s="3">
        <v>4</v>
      </c>
      <c r="B210" s="1">
        <v>18.952000000000002</v>
      </c>
      <c r="C210" s="1">
        <v>26.782</v>
      </c>
      <c r="D210" s="1">
        <v>7.8299999999999983</v>
      </c>
      <c r="E210" s="1">
        <v>7.8299999999999983</v>
      </c>
      <c r="F210" s="1">
        <v>15</v>
      </c>
      <c r="G210" s="1">
        <v>-7.1700000000000017</v>
      </c>
      <c r="H210" s="1">
        <v>-0.47800000000000009</v>
      </c>
      <c r="I210" s="2">
        <v>-47.800000000000011</v>
      </c>
    </row>
    <row r="211" spans="1:9" x14ac:dyDescent="0.3">
      <c r="A211" s="3">
        <v>5</v>
      </c>
      <c r="B211" s="1">
        <v>18.949000000000002</v>
      </c>
      <c r="C211" s="1">
        <v>27.347999999999999</v>
      </c>
      <c r="D211" s="1">
        <v>8.3989999999999974</v>
      </c>
      <c r="E211" s="1">
        <v>8.3989999999999974</v>
      </c>
      <c r="F211" s="1">
        <v>15</v>
      </c>
      <c r="G211" s="1">
        <v>-6.6010000000000026</v>
      </c>
      <c r="H211" s="1">
        <v>-0.44006666666666683</v>
      </c>
      <c r="I211" s="2">
        <v>-44.006666666666682</v>
      </c>
    </row>
    <row r="212" spans="1:9" x14ac:dyDescent="0.3">
      <c r="A212" s="3">
        <v>6</v>
      </c>
      <c r="B212" s="1">
        <v>18.948</v>
      </c>
      <c r="C212" s="1">
        <v>26.649000000000001</v>
      </c>
      <c r="D212" s="1">
        <v>7.7010000000000005</v>
      </c>
      <c r="E212" s="1">
        <v>7.7010000000000005</v>
      </c>
      <c r="F212" s="1">
        <v>15</v>
      </c>
      <c r="G212" s="1">
        <v>-7.2989999999999995</v>
      </c>
      <c r="H212" s="1">
        <v>-0.48659999999999998</v>
      </c>
      <c r="I212" s="2">
        <v>-48.66</v>
      </c>
    </row>
    <row r="213" spans="1:9" x14ac:dyDescent="0.3">
      <c r="A213" s="3">
        <v>7</v>
      </c>
      <c r="B213" s="1">
        <v>18.949000000000002</v>
      </c>
      <c r="C213" s="1">
        <v>33.098999999999997</v>
      </c>
      <c r="D213" s="1">
        <v>14.149999999999995</v>
      </c>
      <c r="E213" s="1">
        <v>14.149999999999995</v>
      </c>
      <c r="F213" s="1">
        <v>15</v>
      </c>
      <c r="G213" s="1">
        <v>-0.85000000000000497</v>
      </c>
      <c r="H213" s="1">
        <v>-5.6666666666666997E-2</v>
      </c>
      <c r="I213" s="2">
        <v>-5.6666666666666998</v>
      </c>
    </row>
    <row r="214" spans="1:9" x14ac:dyDescent="0.3">
      <c r="A214" s="3">
        <v>8</v>
      </c>
      <c r="B214" s="1">
        <v>18.946000000000002</v>
      </c>
      <c r="C214" s="1">
        <v>32.869999999999997</v>
      </c>
      <c r="D214" s="1">
        <v>13.923999999999996</v>
      </c>
      <c r="E214" s="1">
        <v>13.923999999999996</v>
      </c>
      <c r="F214" s="1">
        <v>15</v>
      </c>
      <c r="G214" s="1">
        <v>-1.0760000000000041</v>
      </c>
      <c r="H214" s="1">
        <v>-7.1733333333333607E-2</v>
      </c>
      <c r="I214" s="2">
        <v>-7.1733333333333604</v>
      </c>
    </row>
    <row r="215" spans="1:9" x14ac:dyDescent="0.3">
      <c r="A215" s="3">
        <v>9</v>
      </c>
      <c r="B215" s="1">
        <v>18.95</v>
      </c>
      <c r="C215" s="1">
        <v>33.993000000000002</v>
      </c>
      <c r="D215" s="1">
        <v>15.043000000000003</v>
      </c>
      <c r="E215" s="1">
        <v>15.043000000000003</v>
      </c>
      <c r="F215" s="1">
        <v>15</v>
      </c>
      <c r="G215" s="1">
        <v>4.3000000000002814E-2</v>
      </c>
      <c r="H215" s="1">
        <v>2.8666666666668545E-3</v>
      </c>
      <c r="I215" s="2">
        <v>0.28666666666668544</v>
      </c>
    </row>
    <row r="216" spans="1:9" x14ac:dyDescent="0.3">
      <c r="A216" s="3">
        <v>10</v>
      </c>
      <c r="B216" s="1">
        <v>18.954999999999998</v>
      </c>
      <c r="C216" s="1">
        <v>32.311999999999998</v>
      </c>
      <c r="D216" s="1">
        <v>13.356999999999999</v>
      </c>
      <c r="E216" s="1">
        <v>13.356999999999999</v>
      </c>
      <c r="F216" s="1">
        <v>15</v>
      </c>
      <c r="G216" s="1">
        <v>-1.6430000000000007</v>
      </c>
      <c r="H216" s="1">
        <v>-0.10953333333333339</v>
      </c>
      <c r="I216" s="2">
        <v>-10.953333333333338</v>
      </c>
    </row>
    <row r="217" spans="1:9" x14ac:dyDescent="0.3">
      <c r="A217" s="3">
        <v>11</v>
      </c>
      <c r="B217" s="1">
        <v>18.945</v>
      </c>
      <c r="C217" s="1">
        <v>27.722000000000001</v>
      </c>
      <c r="D217" s="1">
        <v>8.777000000000001</v>
      </c>
      <c r="E217" s="1">
        <v>8.777000000000001</v>
      </c>
      <c r="F217" s="1">
        <v>15</v>
      </c>
      <c r="G217" s="1">
        <v>-6.222999999999999</v>
      </c>
      <c r="H217" s="1">
        <v>-0.41486666666666661</v>
      </c>
      <c r="I217" s="2">
        <v>-41.486666666666657</v>
      </c>
    </row>
    <row r="218" spans="1:9" x14ac:dyDescent="0.3">
      <c r="A218" s="3">
        <v>12</v>
      </c>
      <c r="B218" s="1">
        <v>18.945</v>
      </c>
      <c r="C218" s="1">
        <v>26.170999999999999</v>
      </c>
      <c r="D218" s="1">
        <v>7.2259999999999991</v>
      </c>
      <c r="E218" s="1">
        <v>7.2259999999999991</v>
      </c>
      <c r="F218" s="1">
        <v>15</v>
      </c>
      <c r="G218" s="1">
        <v>-7.7740000000000009</v>
      </c>
      <c r="H218" s="1">
        <v>-0.51826666666666676</v>
      </c>
      <c r="I218" s="2">
        <v>-51.826666666666675</v>
      </c>
    </row>
    <row r="219" spans="1:9" x14ac:dyDescent="0.3">
      <c r="A219" s="3">
        <v>13</v>
      </c>
      <c r="B219" s="1">
        <v>18.954999999999998</v>
      </c>
      <c r="C219" s="1">
        <v>27.231999999999999</v>
      </c>
      <c r="D219" s="1">
        <v>8.277000000000001</v>
      </c>
      <c r="E219" s="1">
        <v>8.277000000000001</v>
      </c>
      <c r="F219" s="1">
        <v>15</v>
      </c>
      <c r="G219" s="1">
        <v>-6.722999999999999</v>
      </c>
      <c r="H219" s="1">
        <v>-0.44819999999999993</v>
      </c>
      <c r="I219" s="2">
        <v>-44.819999999999993</v>
      </c>
    </row>
    <row r="220" spans="1:9" x14ac:dyDescent="0.3">
      <c r="A220" s="3">
        <v>14</v>
      </c>
      <c r="B220" s="1">
        <v>18.963000000000001</v>
      </c>
      <c r="C220" s="1">
        <v>25.472000000000001</v>
      </c>
      <c r="D220" s="1">
        <v>6.5090000000000003</v>
      </c>
      <c r="E220" s="1">
        <v>6.5090000000000003</v>
      </c>
      <c r="F220" s="1">
        <v>15</v>
      </c>
      <c r="G220" s="1">
        <v>-8.4909999999999997</v>
      </c>
      <c r="H220" s="1">
        <v>-0.56606666666666661</v>
      </c>
      <c r="I220" s="2">
        <v>-56.606666666666662</v>
      </c>
    </row>
    <row r="221" spans="1:9" x14ac:dyDescent="0.3">
      <c r="A221" s="3">
        <v>15</v>
      </c>
      <c r="B221" s="1">
        <v>18.963999999999999</v>
      </c>
      <c r="C221" s="1">
        <v>25.693999999999999</v>
      </c>
      <c r="D221" s="1">
        <v>6.73</v>
      </c>
      <c r="E221" s="1">
        <v>6.73</v>
      </c>
      <c r="F221" s="1">
        <v>15</v>
      </c>
      <c r="G221" s="1">
        <v>-8.27</v>
      </c>
      <c r="H221" s="1">
        <v>-0.55133333333333334</v>
      </c>
      <c r="I221" s="2">
        <v>-55.133333333333333</v>
      </c>
    </row>
    <row r="223" spans="1:9" ht="15.6" x14ac:dyDescent="0.3">
      <c r="A223" s="8" t="s">
        <v>7</v>
      </c>
      <c r="B223" s="8"/>
      <c r="C223" s="8"/>
      <c r="D223" s="8"/>
      <c r="E223" s="8"/>
      <c r="F223" s="8"/>
      <c r="G223" s="8"/>
      <c r="H223" s="8"/>
    </row>
    <row r="224" spans="1:9" ht="79.2" customHeight="1" x14ac:dyDescent="0.3">
      <c r="A224" s="4" t="s">
        <v>0</v>
      </c>
      <c r="B224" s="4" t="s">
        <v>1</v>
      </c>
      <c r="C224" s="4" t="s">
        <v>2</v>
      </c>
      <c r="D224" s="4" t="s">
        <v>3</v>
      </c>
      <c r="E224" s="4" t="s">
        <v>21</v>
      </c>
      <c r="F224" s="4" t="s">
        <v>11</v>
      </c>
      <c r="G224" s="4" t="s">
        <v>12</v>
      </c>
      <c r="H224" s="4" t="s">
        <v>14</v>
      </c>
      <c r="I224" s="4" t="s">
        <v>4</v>
      </c>
    </row>
    <row r="225" spans="1:9" x14ac:dyDescent="0.3">
      <c r="A225" s="3">
        <v>1</v>
      </c>
      <c r="B225" s="1">
        <v>18.943000000000001</v>
      </c>
      <c r="C225" s="1">
        <v>22.576000000000001</v>
      </c>
      <c r="D225" s="1">
        <v>3.6329999999999991</v>
      </c>
      <c r="E225" s="1">
        <v>3.6329999999999991</v>
      </c>
      <c r="F225" s="1">
        <v>5</v>
      </c>
      <c r="G225" s="1">
        <v>-1.3670000000000009</v>
      </c>
      <c r="H225" s="1">
        <v>-0.2734000000000002</v>
      </c>
      <c r="I225" s="2">
        <v>-27.340000000000021</v>
      </c>
    </row>
    <row r="226" spans="1:9" x14ac:dyDescent="0.3">
      <c r="A226" s="3">
        <v>2</v>
      </c>
      <c r="B226" s="1">
        <v>18.943999999999999</v>
      </c>
      <c r="C226" s="1">
        <v>22.786999999999999</v>
      </c>
      <c r="D226" s="1">
        <v>3.843</v>
      </c>
      <c r="E226" s="1">
        <v>3.843</v>
      </c>
      <c r="F226" s="1">
        <v>5</v>
      </c>
      <c r="G226" s="1">
        <v>-1.157</v>
      </c>
      <c r="H226" s="1">
        <v>-0.23139999999999999</v>
      </c>
      <c r="I226" s="2">
        <v>-23.14</v>
      </c>
    </row>
    <row r="227" spans="1:9" x14ac:dyDescent="0.3">
      <c r="A227" s="3">
        <v>3</v>
      </c>
      <c r="B227" s="1">
        <v>18.946999999999999</v>
      </c>
      <c r="C227" s="1">
        <v>22.648</v>
      </c>
      <c r="D227" s="1">
        <v>3.7010000000000005</v>
      </c>
      <c r="E227" s="1">
        <v>3.7010000000000005</v>
      </c>
      <c r="F227" s="1">
        <v>5</v>
      </c>
      <c r="G227" s="1">
        <v>-1.2989999999999995</v>
      </c>
      <c r="H227" s="1">
        <v>-0.25979999999999992</v>
      </c>
      <c r="I227" s="2">
        <v>-25.979999999999993</v>
      </c>
    </row>
    <row r="228" spans="1:9" x14ac:dyDescent="0.3">
      <c r="A228" s="3">
        <v>4</v>
      </c>
      <c r="B228" s="1">
        <v>18.948</v>
      </c>
      <c r="C228" s="1">
        <v>22.635000000000002</v>
      </c>
      <c r="D228" s="1">
        <v>3.6870000000000012</v>
      </c>
      <c r="E228" s="1">
        <v>3.6870000000000012</v>
      </c>
      <c r="F228" s="1">
        <v>5</v>
      </c>
      <c r="G228" s="1">
        <v>-1.3129999999999988</v>
      </c>
      <c r="H228" s="1">
        <v>-0.26259999999999978</v>
      </c>
      <c r="I228" s="2">
        <v>-26.259999999999977</v>
      </c>
    </row>
    <row r="229" spans="1:9" x14ac:dyDescent="0.3">
      <c r="A229" s="3">
        <v>5</v>
      </c>
      <c r="B229" s="1">
        <v>18.943000000000001</v>
      </c>
      <c r="C229" s="1">
        <v>22.335999999999999</v>
      </c>
      <c r="D229" s="1">
        <v>3.3929999999999971</v>
      </c>
      <c r="E229" s="1">
        <v>3.3929999999999971</v>
      </c>
      <c r="F229" s="1">
        <v>5</v>
      </c>
      <c r="G229" s="1">
        <v>-1.6070000000000029</v>
      </c>
      <c r="H229" s="1">
        <v>-0.32140000000000057</v>
      </c>
      <c r="I229" s="2">
        <v>-32.140000000000057</v>
      </c>
    </row>
    <row r="230" spans="1:9" x14ac:dyDescent="0.3">
      <c r="A230" s="3">
        <v>6</v>
      </c>
      <c r="B230" s="1">
        <v>18.942</v>
      </c>
      <c r="C230" s="1">
        <v>22.369</v>
      </c>
      <c r="D230" s="1">
        <v>3.4269999999999996</v>
      </c>
      <c r="E230" s="1">
        <v>3.4269999999999996</v>
      </c>
      <c r="F230" s="1">
        <v>5</v>
      </c>
      <c r="G230" s="1">
        <v>-1.5730000000000004</v>
      </c>
      <c r="H230" s="1">
        <v>-0.3146000000000001</v>
      </c>
      <c r="I230" s="2">
        <v>-31.460000000000012</v>
      </c>
    </row>
    <row r="231" spans="1:9" x14ac:dyDescent="0.3">
      <c r="A231" s="3">
        <v>7</v>
      </c>
      <c r="B231" s="1">
        <v>18.943000000000001</v>
      </c>
      <c r="C231" s="1">
        <v>23.285</v>
      </c>
      <c r="D231" s="1">
        <v>4.3419999999999987</v>
      </c>
      <c r="E231" s="1">
        <v>4.3419999999999987</v>
      </c>
      <c r="F231" s="1">
        <v>5</v>
      </c>
      <c r="G231" s="1">
        <v>-0.65800000000000125</v>
      </c>
      <c r="H231" s="1">
        <v>-0.13160000000000024</v>
      </c>
      <c r="I231" s="2">
        <v>-13.160000000000025</v>
      </c>
    </row>
    <row r="232" spans="1:9" x14ac:dyDescent="0.3">
      <c r="A232" s="3">
        <v>8</v>
      </c>
      <c r="B232" s="1">
        <v>18.943999999999999</v>
      </c>
      <c r="C232" s="1">
        <v>23.01</v>
      </c>
      <c r="D232" s="1">
        <v>4.0660000000000025</v>
      </c>
      <c r="E232" s="1">
        <v>4.0660000000000025</v>
      </c>
      <c r="F232" s="1">
        <v>5</v>
      </c>
      <c r="G232" s="1">
        <v>-0.9339999999999975</v>
      </c>
      <c r="H232" s="1">
        <v>-0.18679999999999949</v>
      </c>
      <c r="I232" s="2">
        <v>-18.67999999999995</v>
      </c>
    </row>
    <row r="233" spans="1:9" x14ac:dyDescent="0.3">
      <c r="A233" s="3">
        <v>9</v>
      </c>
      <c r="B233" s="1">
        <v>18.943000000000001</v>
      </c>
      <c r="C233" s="1">
        <v>22.158999999999999</v>
      </c>
      <c r="D233" s="1">
        <v>3.2159999999999975</v>
      </c>
      <c r="E233" s="1">
        <v>3.2159999999999975</v>
      </c>
      <c r="F233" s="1">
        <v>5</v>
      </c>
      <c r="G233" s="1">
        <v>-1.7840000000000025</v>
      </c>
      <c r="H233" s="1">
        <v>-0.35680000000000051</v>
      </c>
      <c r="I233" s="2">
        <v>-35.680000000000049</v>
      </c>
    </row>
    <row r="234" spans="1:9" x14ac:dyDescent="0.3">
      <c r="A234" s="3">
        <v>10</v>
      </c>
      <c r="B234" s="1">
        <v>18.943999999999999</v>
      </c>
      <c r="C234" s="1">
        <v>23.332999999999998</v>
      </c>
      <c r="D234" s="1">
        <v>4.3889999999999993</v>
      </c>
      <c r="E234" s="1">
        <v>4.3889999999999993</v>
      </c>
      <c r="F234" s="1">
        <v>5</v>
      </c>
      <c r="G234" s="1">
        <v>-0.61100000000000065</v>
      </c>
      <c r="H234" s="1">
        <v>-0.12220000000000013</v>
      </c>
      <c r="I234" s="2">
        <v>-12.220000000000013</v>
      </c>
    </row>
    <row r="235" spans="1:9" x14ac:dyDescent="0.3">
      <c r="A235" s="3">
        <v>11</v>
      </c>
      <c r="B235" s="1">
        <v>18.943000000000001</v>
      </c>
      <c r="C235" s="1">
        <v>23.096</v>
      </c>
      <c r="D235" s="1">
        <v>4.1529999999999987</v>
      </c>
      <c r="E235" s="1">
        <v>4.1529999999999987</v>
      </c>
      <c r="F235" s="1">
        <v>5</v>
      </c>
      <c r="G235" s="1">
        <v>-0.84700000000000131</v>
      </c>
      <c r="H235" s="1">
        <v>-0.16940000000000027</v>
      </c>
      <c r="I235" s="2">
        <v>-16.940000000000026</v>
      </c>
    </row>
    <row r="236" spans="1:9" x14ac:dyDescent="0.3">
      <c r="A236" s="3">
        <v>12</v>
      </c>
      <c r="B236" s="1">
        <v>18.943000000000001</v>
      </c>
      <c r="C236" s="1">
        <v>23.31</v>
      </c>
      <c r="D236" s="1">
        <v>4.3669999999999973</v>
      </c>
      <c r="E236" s="1">
        <v>4.3669999999999973</v>
      </c>
      <c r="F236" s="1">
        <v>5</v>
      </c>
      <c r="G236" s="1">
        <v>-0.63300000000000267</v>
      </c>
      <c r="H236" s="1">
        <v>-0.12660000000000055</v>
      </c>
      <c r="I236" s="2">
        <v>-12.660000000000055</v>
      </c>
    </row>
    <row r="237" spans="1:9" x14ac:dyDescent="0.3">
      <c r="A237" s="3">
        <v>13</v>
      </c>
      <c r="B237" s="1">
        <v>18.946000000000002</v>
      </c>
      <c r="C237" s="1">
        <v>23.085999999999999</v>
      </c>
      <c r="D237" s="1">
        <v>4.139999999999997</v>
      </c>
      <c r="E237" s="1">
        <v>4.139999999999997</v>
      </c>
      <c r="F237" s="1">
        <v>5</v>
      </c>
      <c r="G237" s="1">
        <v>-0.86000000000000298</v>
      </c>
      <c r="H237" s="1">
        <v>-0.1720000000000006</v>
      </c>
      <c r="I237" s="2">
        <v>-17.20000000000006</v>
      </c>
    </row>
    <row r="238" spans="1:9" x14ac:dyDescent="0.3">
      <c r="A238" s="3">
        <v>14</v>
      </c>
      <c r="B238" s="1">
        <v>18.952999999999999</v>
      </c>
      <c r="C238" s="1">
        <v>23.802</v>
      </c>
      <c r="D238" s="1">
        <v>4.8490000000000002</v>
      </c>
      <c r="E238" s="1">
        <v>4.8490000000000002</v>
      </c>
      <c r="F238" s="1">
        <v>5</v>
      </c>
      <c r="G238" s="1">
        <v>-0.1509999999999998</v>
      </c>
      <c r="H238" s="1">
        <v>-3.019999999999996E-2</v>
      </c>
      <c r="I238" s="2">
        <v>-3.019999999999996</v>
      </c>
    </row>
    <row r="239" spans="1:9" x14ac:dyDescent="0.3">
      <c r="A239" s="3">
        <v>15</v>
      </c>
      <c r="B239" s="1">
        <v>18.946999999999999</v>
      </c>
      <c r="C239" s="1">
        <v>23.097000000000001</v>
      </c>
      <c r="D239" s="1">
        <v>4.1500000000000021</v>
      </c>
      <c r="E239" s="1">
        <v>4.1500000000000021</v>
      </c>
      <c r="F239" s="1">
        <v>5</v>
      </c>
      <c r="G239" s="1">
        <v>-0.84999999999999787</v>
      </c>
      <c r="H239" s="1">
        <v>-0.16999999999999957</v>
      </c>
      <c r="I239" s="2">
        <v>-16.999999999999957</v>
      </c>
    </row>
    <row r="240" spans="1:9" x14ac:dyDescent="0.3">
      <c r="A240" s="3">
        <v>16</v>
      </c>
      <c r="B240" s="1">
        <v>18.952000000000002</v>
      </c>
      <c r="C240" s="1">
        <v>23.236000000000001</v>
      </c>
      <c r="D240" s="1">
        <v>4.2839999999999989</v>
      </c>
      <c r="E240" s="1">
        <v>4.2839999999999989</v>
      </c>
      <c r="F240" s="1">
        <v>5</v>
      </c>
      <c r="G240" s="1">
        <v>-0.71600000000000108</v>
      </c>
      <c r="H240" s="1">
        <v>-0.14320000000000022</v>
      </c>
      <c r="I240" s="2">
        <v>-14.320000000000022</v>
      </c>
    </row>
    <row r="241" spans="1:9" x14ac:dyDescent="0.3">
      <c r="A241" s="3">
        <v>17</v>
      </c>
      <c r="B241" s="1">
        <v>18.949000000000002</v>
      </c>
      <c r="C241" s="1">
        <v>22.428000000000001</v>
      </c>
      <c r="D241" s="1">
        <v>3.4789999999999992</v>
      </c>
      <c r="E241" s="1">
        <v>3.4789999999999992</v>
      </c>
      <c r="F241" s="1">
        <v>5</v>
      </c>
      <c r="G241" s="1">
        <v>-1.5210000000000008</v>
      </c>
      <c r="H241" s="1">
        <v>-0.30420000000000014</v>
      </c>
      <c r="I241" s="2">
        <v>-30.420000000000012</v>
      </c>
    </row>
    <row r="242" spans="1:9" x14ac:dyDescent="0.3">
      <c r="A242" s="3">
        <v>18</v>
      </c>
      <c r="B242" s="1">
        <v>18.945</v>
      </c>
      <c r="C242" s="1">
        <v>23.527999999999999</v>
      </c>
      <c r="D242" s="1">
        <v>4.5829999999999984</v>
      </c>
      <c r="E242" s="1">
        <v>4.5829999999999984</v>
      </c>
      <c r="F242" s="1">
        <v>5</v>
      </c>
      <c r="G242" s="1">
        <v>-0.41700000000000159</v>
      </c>
      <c r="H242" s="1">
        <v>-8.3400000000000321E-2</v>
      </c>
      <c r="I242" s="2">
        <v>-8.3400000000000318</v>
      </c>
    </row>
    <row r="243" spans="1:9" x14ac:dyDescent="0.3">
      <c r="A243" s="3">
        <v>19</v>
      </c>
      <c r="B243" s="1">
        <v>18.945</v>
      </c>
      <c r="C243" s="1">
        <v>21.94</v>
      </c>
      <c r="D243" s="1">
        <v>2.995000000000001</v>
      </c>
      <c r="E243" s="1">
        <v>2.995000000000001</v>
      </c>
      <c r="F243" s="1">
        <v>5</v>
      </c>
      <c r="G243" s="1">
        <v>-2.004999999999999</v>
      </c>
      <c r="H243" s="1">
        <v>-0.4009999999999998</v>
      </c>
      <c r="I243" s="2">
        <v>-40.09999999999998</v>
      </c>
    </row>
    <row r="244" spans="1:9" x14ac:dyDescent="0.3">
      <c r="A244" s="3">
        <v>20</v>
      </c>
      <c r="B244" s="1">
        <v>18.945</v>
      </c>
      <c r="C244" s="1">
        <v>21.923999999999999</v>
      </c>
      <c r="D244" s="1">
        <v>2.9789999999999992</v>
      </c>
      <c r="E244" s="1">
        <v>2.9789999999999992</v>
      </c>
      <c r="F244" s="1">
        <v>5</v>
      </c>
      <c r="G244" s="1">
        <v>-2.0210000000000008</v>
      </c>
      <c r="H244" s="1">
        <v>-0.40420000000000017</v>
      </c>
      <c r="I244" s="2">
        <v>-40.420000000000016</v>
      </c>
    </row>
    <row r="245" spans="1:9" x14ac:dyDescent="0.3">
      <c r="A245" s="3">
        <v>21</v>
      </c>
      <c r="B245" s="1">
        <v>18.95</v>
      </c>
      <c r="C245" s="1">
        <v>25.227</v>
      </c>
      <c r="D245" s="1">
        <v>6.277000000000001</v>
      </c>
      <c r="E245" s="1">
        <v>6.277000000000001</v>
      </c>
      <c r="F245" s="1">
        <v>5</v>
      </c>
      <c r="G245" s="1">
        <v>1.277000000000001</v>
      </c>
      <c r="H245" s="1">
        <v>0.25540000000000018</v>
      </c>
      <c r="I245" s="2">
        <v>25.540000000000017</v>
      </c>
    </row>
    <row r="246" spans="1:9" x14ac:dyDescent="0.3">
      <c r="A246" s="3">
        <v>22</v>
      </c>
      <c r="B246" s="1">
        <v>18.95</v>
      </c>
      <c r="C246" s="1">
        <v>26.709</v>
      </c>
      <c r="D246" s="1">
        <v>7.7590000000000003</v>
      </c>
      <c r="E246" s="1">
        <v>7.7590000000000003</v>
      </c>
      <c r="F246" s="1">
        <v>5</v>
      </c>
      <c r="G246" s="1">
        <v>2.7590000000000003</v>
      </c>
      <c r="H246" s="1">
        <v>0.55180000000000007</v>
      </c>
      <c r="I246" s="2">
        <v>55.180000000000007</v>
      </c>
    </row>
    <row r="247" spans="1:9" x14ac:dyDescent="0.3">
      <c r="A247" s="3">
        <v>23</v>
      </c>
      <c r="B247" s="1">
        <v>18.949000000000002</v>
      </c>
      <c r="C247" s="1">
        <v>26.254000000000001</v>
      </c>
      <c r="D247" s="1">
        <v>7.3049999999999997</v>
      </c>
      <c r="E247" s="1">
        <v>7.3049999999999997</v>
      </c>
      <c r="F247" s="1">
        <v>5</v>
      </c>
      <c r="G247" s="1">
        <v>2.3049999999999997</v>
      </c>
      <c r="H247" s="1">
        <v>0.46099999999999997</v>
      </c>
      <c r="I247" s="2">
        <v>46.099999999999994</v>
      </c>
    </row>
    <row r="248" spans="1:9" x14ac:dyDescent="0.3">
      <c r="A248" s="3">
        <v>24</v>
      </c>
      <c r="B248" s="1">
        <v>18.946000000000002</v>
      </c>
      <c r="C248" s="1">
        <v>23.629000000000001</v>
      </c>
      <c r="D248" s="1">
        <v>4.6829999999999998</v>
      </c>
      <c r="E248" s="1">
        <v>4.6829999999999998</v>
      </c>
      <c r="F248" s="1">
        <v>5</v>
      </c>
      <c r="G248" s="1">
        <v>-0.31700000000000017</v>
      </c>
      <c r="H248" s="1">
        <v>-6.340000000000004E-2</v>
      </c>
      <c r="I248" s="2">
        <v>-6.3400000000000043</v>
      </c>
    </row>
    <row r="249" spans="1:9" x14ac:dyDescent="0.3">
      <c r="A249" s="3">
        <v>25</v>
      </c>
      <c r="B249" s="1">
        <v>18.956</v>
      </c>
      <c r="C249" s="1">
        <v>21.849</v>
      </c>
      <c r="D249" s="1">
        <v>2.8930000000000007</v>
      </c>
      <c r="E249" s="1">
        <v>2.8930000000000007</v>
      </c>
      <c r="F249" s="1">
        <v>5</v>
      </c>
      <c r="G249" s="1">
        <v>-2.1069999999999993</v>
      </c>
      <c r="H249" s="1">
        <v>-0.42139999999999989</v>
      </c>
      <c r="I249" s="2">
        <v>-42.139999999999986</v>
      </c>
    </row>
    <row r="250" spans="1:9" x14ac:dyDescent="0.3">
      <c r="A250" s="3">
        <v>26</v>
      </c>
      <c r="B250" s="1">
        <v>18.954999999999998</v>
      </c>
      <c r="C250" s="1">
        <v>23.562000000000001</v>
      </c>
      <c r="D250" s="1">
        <v>4.6070000000000029</v>
      </c>
      <c r="E250" s="1">
        <v>4.6070000000000029</v>
      </c>
      <c r="F250" s="1">
        <v>5</v>
      </c>
      <c r="G250" s="1">
        <v>-0.39299999999999713</v>
      </c>
      <c r="H250" s="1">
        <v>-7.859999999999942E-2</v>
      </c>
      <c r="I250" s="2">
        <v>-7.8599999999999417</v>
      </c>
    </row>
    <row r="251" spans="1:9" x14ac:dyDescent="0.3">
      <c r="A251" s="3">
        <v>27</v>
      </c>
      <c r="B251" s="1">
        <v>18.954000000000001</v>
      </c>
      <c r="C251" s="1">
        <v>22.718</v>
      </c>
      <c r="D251" s="1">
        <v>3.7639999999999993</v>
      </c>
      <c r="E251" s="1">
        <v>3.7639999999999993</v>
      </c>
      <c r="F251" s="1">
        <v>5</v>
      </c>
      <c r="G251" s="1">
        <v>-1.2360000000000007</v>
      </c>
      <c r="H251" s="1">
        <v>-0.24720000000000014</v>
      </c>
      <c r="I251" s="2">
        <v>-24.720000000000013</v>
      </c>
    </row>
    <row r="252" spans="1:9" x14ac:dyDescent="0.3">
      <c r="A252" s="3">
        <v>28</v>
      </c>
      <c r="B252" s="1">
        <v>18.957000000000001</v>
      </c>
      <c r="C252" s="1">
        <v>22.177</v>
      </c>
      <c r="D252" s="1">
        <v>3.2199999999999989</v>
      </c>
      <c r="E252" s="1">
        <v>3.2199999999999989</v>
      </c>
      <c r="F252" s="1">
        <v>5</v>
      </c>
      <c r="G252" s="1">
        <v>-1.7800000000000011</v>
      </c>
      <c r="H252" s="1">
        <v>-0.35600000000000021</v>
      </c>
      <c r="I252" s="2">
        <v>-35.600000000000023</v>
      </c>
    </row>
    <row r="253" spans="1:9" x14ac:dyDescent="0.3">
      <c r="A253" s="3">
        <v>29</v>
      </c>
      <c r="B253" s="1">
        <v>18.949000000000002</v>
      </c>
      <c r="C253" s="1">
        <v>22.835000000000001</v>
      </c>
      <c r="D253" s="1">
        <v>3.8859999999999992</v>
      </c>
      <c r="E253" s="1">
        <v>3.8859999999999992</v>
      </c>
      <c r="F253" s="1">
        <v>5</v>
      </c>
      <c r="G253" s="1">
        <v>-1.1140000000000008</v>
      </c>
      <c r="H253" s="1">
        <v>-0.22280000000000016</v>
      </c>
      <c r="I253" s="2">
        <v>-22.280000000000015</v>
      </c>
    </row>
    <row r="254" spans="1:9" x14ac:dyDescent="0.3">
      <c r="A254" s="3">
        <v>30</v>
      </c>
      <c r="B254" s="1">
        <v>18.949000000000002</v>
      </c>
      <c r="C254" s="1">
        <v>22.824999999999999</v>
      </c>
      <c r="D254" s="1">
        <v>3.8759999999999977</v>
      </c>
      <c r="E254" s="1">
        <v>3.8759999999999977</v>
      </c>
      <c r="F254" s="1">
        <v>5</v>
      </c>
      <c r="G254" s="1">
        <v>-1.1240000000000023</v>
      </c>
      <c r="H254" s="1">
        <v>-0.22480000000000047</v>
      </c>
      <c r="I254" s="2">
        <v>-22.480000000000047</v>
      </c>
    </row>
    <row r="255" spans="1:9" x14ac:dyDescent="0.3">
      <c r="A255" s="3">
        <v>31</v>
      </c>
      <c r="B255" s="1">
        <v>18.954000000000001</v>
      </c>
      <c r="C255" s="1">
        <v>22.594000000000001</v>
      </c>
      <c r="D255" s="1">
        <v>3.6400000000000006</v>
      </c>
      <c r="E255" s="1">
        <v>3.6400000000000006</v>
      </c>
      <c r="F255" s="1">
        <v>5</v>
      </c>
      <c r="G255" s="1">
        <v>-1.3599999999999994</v>
      </c>
      <c r="H255" s="1">
        <v>-0.27199999999999991</v>
      </c>
      <c r="I255" s="2">
        <v>-27.199999999999992</v>
      </c>
    </row>
    <row r="256" spans="1:9" x14ac:dyDescent="0.3">
      <c r="A256" s="3">
        <v>32</v>
      </c>
      <c r="B256" s="1">
        <v>18.957000000000001</v>
      </c>
      <c r="C256" s="1">
        <v>22.510999999999999</v>
      </c>
      <c r="D256" s="1">
        <v>3.5539999999999985</v>
      </c>
      <c r="E256" s="1">
        <v>3.5539999999999985</v>
      </c>
      <c r="F256" s="1">
        <v>5</v>
      </c>
      <c r="G256" s="1">
        <v>-1.4460000000000015</v>
      </c>
      <c r="H256" s="1">
        <v>-0.28920000000000029</v>
      </c>
      <c r="I256" s="2">
        <v>-28.92000000000003</v>
      </c>
    </row>
    <row r="257" spans="1:9" x14ac:dyDescent="0.3">
      <c r="A257" s="3">
        <v>33</v>
      </c>
      <c r="B257" s="1">
        <v>18.956</v>
      </c>
      <c r="C257" s="1">
        <v>22.776</v>
      </c>
      <c r="D257" s="1">
        <v>3.8200000000000003</v>
      </c>
      <c r="E257" s="1">
        <v>3.8200000000000003</v>
      </c>
      <c r="F257" s="1">
        <v>5</v>
      </c>
      <c r="G257" s="1">
        <v>-1.1799999999999997</v>
      </c>
      <c r="H257" s="1">
        <v>-0.23599999999999993</v>
      </c>
      <c r="I257" s="2">
        <v>-23.599999999999994</v>
      </c>
    </row>
    <row r="258" spans="1:9" x14ac:dyDescent="0.3">
      <c r="A258" s="3">
        <v>34</v>
      </c>
      <c r="B258" s="1">
        <v>18.954000000000001</v>
      </c>
      <c r="C258" s="1">
        <v>22.855</v>
      </c>
      <c r="D258" s="1">
        <v>3.9009999999999998</v>
      </c>
      <c r="E258" s="1">
        <v>3.9009999999999998</v>
      </c>
      <c r="F258" s="1">
        <v>5</v>
      </c>
      <c r="G258" s="1">
        <v>-1.0990000000000002</v>
      </c>
      <c r="H258" s="1">
        <v>-0.21980000000000005</v>
      </c>
      <c r="I258" s="2">
        <v>-21.980000000000004</v>
      </c>
    </row>
    <row r="259" spans="1:9" x14ac:dyDescent="0.3">
      <c r="A259" s="3">
        <v>35</v>
      </c>
      <c r="B259" s="1">
        <v>18.963000000000001</v>
      </c>
      <c r="C259" s="1">
        <v>22.827999999999999</v>
      </c>
      <c r="D259" s="1">
        <v>3.8649999999999984</v>
      </c>
      <c r="E259" s="1">
        <v>3.8649999999999984</v>
      </c>
      <c r="F259" s="1">
        <v>5</v>
      </c>
      <c r="G259" s="1">
        <v>-1.1350000000000016</v>
      </c>
      <c r="H259" s="1">
        <v>-0.22700000000000031</v>
      </c>
      <c r="I259" s="2">
        <v>-22.700000000000031</v>
      </c>
    </row>
    <row r="260" spans="1:9" x14ac:dyDescent="0.3">
      <c r="A260" s="3">
        <v>36</v>
      </c>
      <c r="B260" s="1">
        <v>18.966000000000001</v>
      </c>
      <c r="C260" s="1">
        <v>22.381</v>
      </c>
      <c r="D260" s="1">
        <v>3.4149999999999991</v>
      </c>
      <c r="E260" s="1">
        <v>3.4149999999999991</v>
      </c>
      <c r="F260" s="1">
        <v>5</v>
      </c>
      <c r="G260" s="1">
        <v>-1.5850000000000009</v>
      </c>
      <c r="H260" s="1">
        <v>-0.31700000000000017</v>
      </c>
      <c r="I260" s="2">
        <v>-31.700000000000017</v>
      </c>
    </row>
    <row r="261" spans="1:9" x14ac:dyDescent="0.3">
      <c r="A261" s="3">
        <v>37</v>
      </c>
      <c r="B261" s="1">
        <v>18.963999999999999</v>
      </c>
      <c r="C261" s="1">
        <v>22.41</v>
      </c>
      <c r="D261" s="1">
        <v>3.4460000000000015</v>
      </c>
      <c r="E261" s="1">
        <v>3.4460000000000015</v>
      </c>
      <c r="F261" s="1">
        <v>5</v>
      </c>
      <c r="G261" s="1">
        <v>-1.5539999999999985</v>
      </c>
      <c r="H261" s="1">
        <v>-0.31079999999999969</v>
      </c>
      <c r="I261" s="2">
        <v>-31.07999999999997</v>
      </c>
    </row>
    <row r="262" spans="1:9" x14ac:dyDescent="0.3">
      <c r="A262" s="3">
        <v>38</v>
      </c>
      <c r="B262" s="1">
        <v>18.96</v>
      </c>
      <c r="C262" s="1">
        <v>23.091999999999999</v>
      </c>
      <c r="D262" s="1">
        <v>4.1319999999999979</v>
      </c>
      <c r="E262" s="1">
        <v>4.1319999999999979</v>
      </c>
      <c r="F262" s="1">
        <v>5</v>
      </c>
      <c r="G262" s="1">
        <v>-0.8680000000000021</v>
      </c>
      <c r="H262" s="1">
        <v>-0.17360000000000042</v>
      </c>
      <c r="I262" s="2">
        <v>-17.360000000000042</v>
      </c>
    </row>
    <row r="263" spans="1:9" x14ac:dyDescent="0.3">
      <c r="A263" s="3">
        <v>39</v>
      </c>
      <c r="B263" s="1">
        <v>18.959</v>
      </c>
      <c r="C263" s="1">
        <v>22.47</v>
      </c>
      <c r="D263" s="1">
        <v>3.5109999999999992</v>
      </c>
      <c r="E263" s="1">
        <v>3.5109999999999992</v>
      </c>
      <c r="F263" s="1">
        <v>5</v>
      </c>
      <c r="G263" s="1">
        <v>-1.4890000000000008</v>
      </c>
      <c r="H263" s="1">
        <v>-0.29780000000000018</v>
      </c>
      <c r="I263" s="2">
        <v>-29.780000000000019</v>
      </c>
    </row>
    <row r="264" spans="1:9" x14ac:dyDescent="0.3">
      <c r="A264" s="3">
        <v>40</v>
      </c>
      <c r="B264" s="1">
        <v>18.957000000000001</v>
      </c>
      <c r="C264" s="1">
        <v>21.972999999999999</v>
      </c>
      <c r="D264" s="1">
        <v>3.0159999999999982</v>
      </c>
      <c r="E264" s="1">
        <v>3.0159999999999982</v>
      </c>
      <c r="F264" s="1">
        <v>5</v>
      </c>
      <c r="G264" s="1">
        <v>-1.9840000000000018</v>
      </c>
      <c r="H264" s="1">
        <v>-0.39680000000000037</v>
      </c>
      <c r="I264" s="2">
        <v>-39.680000000000035</v>
      </c>
    </row>
    <row r="265" spans="1:9" x14ac:dyDescent="0.3">
      <c r="A265" s="3">
        <v>41</v>
      </c>
      <c r="B265" s="1">
        <v>18.956</v>
      </c>
      <c r="C265" s="1">
        <v>22.838999999999999</v>
      </c>
      <c r="D265" s="1">
        <v>3.8829999999999991</v>
      </c>
      <c r="E265" s="1">
        <v>3.8829999999999991</v>
      </c>
      <c r="F265" s="1">
        <v>5</v>
      </c>
      <c r="G265" s="1">
        <v>-1.1170000000000009</v>
      </c>
      <c r="H265" s="1">
        <v>-0.22340000000000018</v>
      </c>
      <c r="I265" s="2">
        <v>-22.340000000000018</v>
      </c>
    </row>
    <row r="266" spans="1:9" x14ac:dyDescent="0.3">
      <c r="A266" s="3">
        <v>42</v>
      </c>
      <c r="B266" s="1">
        <v>18.96</v>
      </c>
      <c r="C266" s="1">
        <v>22.603999999999999</v>
      </c>
      <c r="D266" s="1">
        <v>3.6439999999999984</v>
      </c>
      <c r="E266" s="1">
        <v>3.6439999999999984</v>
      </c>
      <c r="F266" s="1">
        <v>5</v>
      </c>
      <c r="G266" s="1">
        <v>-1.3560000000000016</v>
      </c>
      <c r="H266" s="1">
        <v>-0.27120000000000033</v>
      </c>
      <c r="I266" s="2">
        <v>-27.120000000000033</v>
      </c>
    </row>
    <row r="267" spans="1:9" x14ac:dyDescent="0.3">
      <c r="A267" s="3">
        <v>43</v>
      </c>
      <c r="B267" s="1">
        <v>18.966000000000001</v>
      </c>
      <c r="C267" s="1">
        <v>22.405999999999999</v>
      </c>
      <c r="D267" s="1">
        <v>3.4399999999999977</v>
      </c>
      <c r="E267" s="1">
        <v>3.4399999999999977</v>
      </c>
      <c r="F267" s="1">
        <v>5</v>
      </c>
      <c r="G267" s="1">
        <v>-1.5600000000000023</v>
      </c>
      <c r="H267" s="1">
        <v>-0.31200000000000044</v>
      </c>
      <c r="I267" s="2">
        <v>-31.200000000000045</v>
      </c>
    </row>
    <row r="268" spans="1:9" x14ac:dyDescent="0.3">
      <c r="A268" s="3">
        <v>44</v>
      </c>
      <c r="B268" s="1">
        <v>18.968</v>
      </c>
      <c r="C268" s="1">
        <v>22.606000000000002</v>
      </c>
      <c r="D268" s="1">
        <v>3.6380000000000017</v>
      </c>
      <c r="E268" s="1">
        <v>3.6380000000000017</v>
      </c>
      <c r="F268" s="1">
        <v>5</v>
      </c>
      <c r="G268" s="1">
        <v>-1.3619999999999983</v>
      </c>
      <c r="H268" s="1">
        <v>-0.27239999999999964</v>
      </c>
      <c r="I268" s="2">
        <v>-27.239999999999963</v>
      </c>
    </row>
    <row r="269" spans="1:9" x14ac:dyDescent="0.3">
      <c r="A269" s="3">
        <v>45</v>
      </c>
      <c r="B269" s="1">
        <v>18.952000000000002</v>
      </c>
      <c r="C269" s="1">
        <v>23.021000000000001</v>
      </c>
      <c r="D269" s="1">
        <v>4.0689999999999991</v>
      </c>
      <c r="E269" s="1">
        <v>4.0689999999999991</v>
      </c>
      <c r="F269" s="1">
        <v>5</v>
      </c>
      <c r="G269" s="1">
        <v>-0.93100000000000094</v>
      </c>
      <c r="H269" s="1">
        <v>-0.1862000000000002</v>
      </c>
      <c r="I269" s="2">
        <v>-18.620000000000019</v>
      </c>
    </row>
  </sheetData>
  <mergeCells count="8">
    <mergeCell ref="A205:H205"/>
    <mergeCell ref="A223:H223"/>
    <mergeCell ref="A1:I1"/>
    <mergeCell ref="A122:I122"/>
    <mergeCell ref="A183:I183"/>
    <mergeCell ref="A194:G194"/>
    <mergeCell ref="A2:I2"/>
    <mergeCell ref="A62:I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asindunu madhushika</cp:lastModifiedBy>
  <dcterms:created xsi:type="dcterms:W3CDTF">2023-03-03T15:36:12Z</dcterms:created>
  <dcterms:modified xsi:type="dcterms:W3CDTF">2025-10-05T17:17:13Z</dcterms:modified>
</cp:coreProperties>
</file>